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932"/>
  <workbookPr/>
  <mc:AlternateContent xmlns:mc="http://schemas.openxmlformats.org/markup-compatibility/2006">
    <mc:Choice Requires="x15">
      <x15ac:absPath xmlns:x15ac="http://schemas.microsoft.com/office/spreadsheetml/2010/11/ac" url="\\pasteur\micro-home\lmeile\Documents\Manuscripts\ArabidopsisCells\Draft_3\figures\Supp\"/>
    </mc:Choice>
  </mc:AlternateContent>
  <xr:revisionPtr revIDLastSave="0" documentId="13_ncr:1_{ACCD2554-D94A-40B1-84FD-E9316F4882AC}" xr6:coauthVersionLast="47" xr6:coauthVersionMax="47" xr10:uidLastSave="{00000000-0000-0000-0000-000000000000}"/>
  <bookViews>
    <workbookView xWindow="-120" yWindow="-120" windowWidth="29040" windowHeight="15840" tabRatio="494" activeTab="3" xr2:uid="{00000000-000D-0000-FFFF-FFFF00000000}"/>
  </bookViews>
  <sheets>
    <sheet name="Table S1" sheetId="1" r:id="rId1"/>
    <sheet name="Table S2" sheetId="2" r:id="rId2"/>
    <sheet name="Table S3" sheetId="3" r:id="rId3"/>
    <sheet name="Table S4" sheetId="4" r:id="rId4"/>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23" i="3" l="1"/>
  <c r="E22" i="3"/>
  <c r="E21" i="3"/>
  <c r="E20" i="3"/>
  <c r="E19" i="3"/>
  <c r="E18" i="3"/>
  <c r="E17" i="3"/>
  <c r="E16" i="3"/>
  <c r="E15" i="3"/>
  <c r="E14" i="3"/>
  <c r="E13" i="3"/>
  <c r="E12" i="3"/>
  <c r="E11" i="3"/>
  <c r="E10" i="3"/>
  <c r="E9" i="3"/>
  <c r="E8" i="3"/>
  <c r="E7" i="3"/>
  <c r="E6" i="3"/>
  <c r="E5" i="3"/>
  <c r="E4" i="3"/>
</calcChain>
</file>

<file path=xl/sharedStrings.xml><?xml version="1.0" encoding="utf-8"?>
<sst xmlns="http://schemas.openxmlformats.org/spreadsheetml/2006/main" count="1292" uniqueCount="808">
  <si>
    <t>35S:RUBY</t>
  </si>
  <si>
    <t>source</t>
  </si>
  <si>
    <t>pAGM8067-pN2LM164-pICH50900</t>
  </si>
  <si>
    <t>pN2LM178</t>
  </si>
  <si>
    <t>pAGM8067</t>
  </si>
  <si>
    <t>pICH50900</t>
  </si>
  <si>
    <t>He et al. 2020; doi: 10.1038/s41438-020-00390-1</t>
  </si>
  <si>
    <t>Engler et al. 2014; doi: 10.1021/sb4001504</t>
  </si>
  <si>
    <t>Addgene plasmid kit #1000000044</t>
  </si>
  <si>
    <t>Addgene plasmid kit #1000000047</t>
  </si>
  <si>
    <t>Addgene plasmid #160908</t>
  </si>
  <si>
    <t>pN2LM164</t>
  </si>
  <si>
    <t>pICH47761-pICH51277-pN2LM162-pICH41414</t>
  </si>
  <si>
    <t>pN2LM162</t>
  </si>
  <si>
    <t>pICH47761</t>
  </si>
  <si>
    <t>pICH51277</t>
  </si>
  <si>
    <t>GGAG_Pro-CaMV35SShort_5UTMV_AATG</t>
  </si>
  <si>
    <t>pICH41414</t>
  </si>
  <si>
    <t>GCTT_3U+Ter-CaMV35S_CGCT</t>
  </si>
  <si>
    <t>sequence</t>
  </si>
  <si>
    <t>GFP_exon1_dom_F</t>
  </si>
  <si>
    <t>TTGAAGACAACTCAAATGGTGAGCAAGGGCGAG</t>
  </si>
  <si>
    <t>GFP_exon1_dom_R</t>
  </si>
  <si>
    <t>TTGAAGACAAACCTCGATGCGGTTCACCAGG</t>
  </si>
  <si>
    <t>pAE51</t>
  </si>
  <si>
    <t>intron-DEM1_F1</t>
  </si>
  <si>
    <t>TTGAAGACAAAGGTAAGCAGAACTCTAGTTGCAG</t>
  </si>
  <si>
    <t>intron-DEM1_R1</t>
  </si>
  <si>
    <t>TTGAAGACAACACCTATATATCGACATTTTCAACAAG</t>
  </si>
  <si>
    <t>Col-0 gDNA</t>
  </si>
  <si>
    <t>GFP_exon2_dom_F2</t>
  </si>
  <si>
    <t>TTGAAGACAAGGTGAACTTCAAGATCCGC</t>
  </si>
  <si>
    <t>GFP_exon2_dom_R</t>
  </si>
  <si>
    <t>TTGAAGACAACTCGAAGCTTACTTGTACAGCTCGTCC</t>
  </si>
  <si>
    <t>pN2LM179</t>
  </si>
  <si>
    <t>pAGM8055-pAP186-pICH50892</t>
  </si>
  <si>
    <t>pAGM8055</t>
  </si>
  <si>
    <t>pICH50892</t>
  </si>
  <si>
    <t>Level M end-link 3</t>
  </si>
  <si>
    <t>Level M end-link 4</t>
  </si>
  <si>
    <t>Level M acceptor. Position 4</t>
  </si>
  <si>
    <t>Level M acceptor. Position 3</t>
  </si>
  <si>
    <t>Level 1 acceptor. Position 4. Forward orientation.</t>
  </si>
  <si>
    <t>pAP186</t>
  </si>
  <si>
    <t>L1P3</t>
  </si>
  <si>
    <t>p35S::GFP::T35S</t>
  </si>
  <si>
    <t>L1P1</t>
  </si>
  <si>
    <t>pN2LM180</t>
  </si>
  <si>
    <t>LMP3-4</t>
  </si>
  <si>
    <t>LMP3</t>
  </si>
  <si>
    <t>GFP(intDEM1)</t>
  </si>
  <si>
    <t>LMP4</t>
  </si>
  <si>
    <t xml:space="preserve">p35Ssh::GFP(intDEM1)::T.35S </t>
  </si>
  <si>
    <t>L1P4</t>
  </si>
  <si>
    <t>L0 B3-B5</t>
  </si>
  <si>
    <t>pAGM8055-pAP186-pN2LM164-pICH50900</t>
  </si>
  <si>
    <t>Figures</t>
  </si>
  <si>
    <t>pN2LM85</t>
  </si>
  <si>
    <t>pN2LM86</t>
  </si>
  <si>
    <t>pN2LM87</t>
  </si>
  <si>
    <t>pN2LM88</t>
  </si>
  <si>
    <t>pN2LM89</t>
  </si>
  <si>
    <t>pN2LM90</t>
  </si>
  <si>
    <t>pN2LM91</t>
  </si>
  <si>
    <t>pN2LM92</t>
  </si>
  <si>
    <t>pN2LM93</t>
  </si>
  <si>
    <t>pN2LM94</t>
  </si>
  <si>
    <t>pN2LM95</t>
  </si>
  <si>
    <t>pN2LM96</t>
  </si>
  <si>
    <t>pN2LM97</t>
  </si>
  <si>
    <t>pN2LM99</t>
  </si>
  <si>
    <t>LMP1-3</t>
  </si>
  <si>
    <t>pAGM8031-pN2LM24-pN2LM41-pAP186-pICH50892</t>
  </si>
  <si>
    <t>pAGM8031-pN2LM25-pN2LM41-pAP186-pICH50892</t>
  </si>
  <si>
    <t>pAGM8031-pN2LM26-pN2LM41-pAP186-pICH50892</t>
  </si>
  <si>
    <t>pAGM8031-pN2LM27-pN2LM41-pAP186-pICH50892</t>
  </si>
  <si>
    <t>pAGM8031-pN2LM28-pN2LM41-pAP186-pICH50892</t>
  </si>
  <si>
    <t>pAGM8031-pN2LM29-pN2LM41-pAP186-pICH50892</t>
  </si>
  <si>
    <t>pAGM8031-pN2LM30-pN2LM41-pAP186-pICH50892</t>
  </si>
  <si>
    <t>pAGM8031-pN2LM31-pN2LM41-pAP186-pICH50892</t>
  </si>
  <si>
    <t>pAGM8031-pN2LM32-pN2LM41-pAP186-pICH50892</t>
  </si>
  <si>
    <t>pAGM8031-pN2LM33-pN2LM41-pAP186-pICH50892</t>
  </si>
  <si>
    <t>pAGM8031-pN2LM34-pN2LM41-pAP186-pICH50892</t>
  </si>
  <si>
    <t>pAGM8031-pN2LM35-pN2LM41-pAP186-pICH50892</t>
  </si>
  <si>
    <t>pNos::p19::tNos</t>
  </si>
  <si>
    <t>pAGM8031</t>
  </si>
  <si>
    <t>Level M acceptor. Position 1</t>
  </si>
  <si>
    <t>pN2LM24</t>
  </si>
  <si>
    <t>pN2LM25</t>
  </si>
  <si>
    <t>pN2LM26</t>
  </si>
  <si>
    <t>pN2LM27</t>
  </si>
  <si>
    <t>pN2LM28</t>
  </si>
  <si>
    <t>pN2LM29</t>
  </si>
  <si>
    <t>pN2LM30</t>
  </si>
  <si>
    <t>pN2LM31</t>
  </si>
  <si>
    <t>pN2LM32</t>
  </si>
  <si>
    <t>pN2LM33</t>
  </si>
  <si>
    <t>pN2LM34</t>
  </si>
  <si>
    <t>pN2LM35</t>
  </si>
  <si>
    <t>pAGM8031-pN2LM27-pICH54022-pAP186-pICH50892</t>
  </si>
  <si>
    <t>pAGM8031-pICH54011-pN2LM41-pAP186-pICH50892</t>
  </si>
  <si>
    <t>pMas::fLuc::tHsp18.2</t>
  </si>
  <si>
    <t>pOcs::fLuc::tHsp18.2</t>
  </si>
  <si>
    <t>pCsVMV::fLuc::tHsp18.2</t>
  </si>
  <si>
    <t>pSlH4::fLuc::tHsp18.2</t>
  </si>
  <si>
    <t>pUbq10::fLuc::tHsp18.2</t>
  </si>
  <si>
    <t>pSCPL30::fLuc::tHsp18.2</t>
  </si>
  <si>
    <t>pAct2::fLuc::tHsp18.2</t>
  </si>
  <si>
    <t>pTCTP::fLuc::tHsp18.2</t>
  </si>
  <si>
    <t>pAtH4::fLuc::tHsp18.2</t>
  </si>
  <si>
    <t>pICH47732</t>
  </si>
  <si>
    <t>pN2LM22</t>
  </si>
  <si>
    <t>L0 B6-C1</t>
  </si>
  <si>
    <t>tHsp18.2</t>
  </si>
  <si>
    <t>tHsp18.2_domB6_Fw</t>
  </si>
  <si>
    <t>TTGAAGACAACTCAGCTTATATGAAGATGAAGATGAAAT</t>
  </si>
  <si>
    <t>tHsp18.2_domC1_Rv</t>
  </si>
  <si>
    <t>TTGAAGACAACTCGAGCGCTTATCTTTAATC</t>
  </si>
  <si>
    <t>GB0035</t>
  </si>
  <si>
    <t>pICSL80001</t>
  </si>
  <si>
    <t>AATG_CD-Luciferase_GCTT</t>
  </si>
  <si>
    <t>pICH85281</t>
  </si>
  <si>
    <t>GGAG_Pro-AtuMas_5U- AtuMas _AATG</t>
  </si>
  <si>
    <t>pICH47732-pICH85281-pICSL80001-pN2LM22</t>
  </si>
  <si>
    <t>pICH88103</t>
  </si>
  <si>
    <t>GGAG_Pro-AtuOcs_5U- AtuOcs _AATG</t>
  </si>
  <si>
    <t>pICH47732-pICH88103-pICSL80001-pN2LM22</t>
  </si>
  <si>
    <t>pICH87633</t>
  </si>
  <si>
    <t xml:space="preserve">GGAG_Pro-AtuNos_5U-TMV_AATG </t>
  </si>
  <si>
    <t>pICH47732-pICH87633-pICSL80001-pN2LM22</t>
  </si>
  <si>
    <t>pICH47732-pICH51277-pICSL80001-pN2LM22</t>
  </si>
  <si>
    <t>pICSL12006</t>
  </si>
  <si>
    <t>GGAG_Pro-CsVMV_5U-CsVMV_AATG</t>
  </si>
  <si>
    <t>pICH47732-pICSL12006-pICSL80001-pN2LM22</t>
  </si>
  <si>
    <t>GGAG-Pro-H4_5U-H4_AATG</t>
  </si>
  <si>
    <t>pICH71342</t>
  </si>
  <si>
    <t>pICH47732-pICH71342-pICSL80001-pN2LM22</t>
  </si>
  <si>
    <t>pAE738</t>
  </si>
  <si>
    <t>L0 A1-B2</t>
  </si>
  <si>
    <t>pICH47732-pAE738-pICSL80001-pN2LM22</t>
  </si>
  <si>
    <t>AtSCPL30pro_domA1_Fw</t>
  </si>
  <si>
    <t>TTGAAGACAACTCAGGAGATAGGCAACCGTGGACTTCT</t>
  </si>
  <si>
    <t>AtSCPL30_dom-163C-&gt;T_Rv</t>
  </si>
  <si>
    <t>GCGCCGTCTCGGAAAGACTATATTGTGGTAATTGG</t>
  </si>
  <si>
    <t>AtSCPL30_dom-163C-&gt;T_Fw</t>
  </si>
  <si>
    <t>TTGAAGACAATTTCATATCCACTTAGATATAAAAGATAA</t>
  </si>
  <si>
    <t>AtSCPL30pro_domB2_Rv</t>
  </si>
  <si>
    <t>TTGAAGACAACTCGCATTTGAGGCTAGGTTTTAGTAGTG</t>
  </si>
  <si>
    <t>pN2LM36</t>
  </si>
  <si>
    <t>pSCPL30</t>
  </si>
  <si>
    <t>pAGM9121-GFP_exon1(primers3713+3714)-intron-DEM1(primers3756+3757)-GFP-exon2(primers3755+3718)</t>
  </si>
  <si>
    <t>pAGM9121-pSCPL30.part1(primers3176+3183)-pSCPL30.part2(primers3184+3177)</t>
  </si>
  <si>
    <t>pAGM9121-tHsp18.2(primers3208+3209)</t>
  </si>
  <si>
    <t>pICH47732-pN2LM36-pICSL80001-pN2LM22</t>
  </si>
  <si>
    <t>TTGAAGACAACTCAGGAGTCGACAAAATTTAGAACGAACTTA</t>
  </si>
  <si>
    <t>AtAct2pro_dom-543C--&gt;G_Rv</t>
  </si>
  <si>
    <t>TTGAAGACAACTCTTCTTCCTTGTTCTTCTCTGTC</t>
  </si>
  <si>
    <t>AtAct2pro_dom-543C-&gt;G_Fw</t>
  </si>
  <si>
    <t>TTGAAGACAAAGAGTAAGAGAGAAAGTAAGAGATAATCCAG</t>
  </si>
  <si>
    <t>pN2LM21</t>
  </si>
  <si>
    <t>AtAct2pro_domA1_Fw</t>
  </si>
  <si>
    <t>AtAct2pro_domB2_Rv</t>
  </si>
  <si>
    <t>TTGAAGACAACTCGCATTTTTTATGAGCTGCAAACA</t>
  </si>
  <si>
    <t>pUAP1-pAct2long.part1(primers3171+3173)-pAct2long.part2(primers3172+3174)</t>
  </si>
  <si>
    <t>pICH47732-pN2LM21-pICSL80001-pN2LM22</t>
  </si>
  <si>
    <t>pN2LM16</t>
  </si>
  <si>
    <t>AtAct2pro</t>
  </si>
  <si>
    <t>AtTCTPpro</t>
  </si>
  <si>
    <t>AtTCTPpro_A1_Fwd</t>
  </si>
  <si>
    <t>ATGAAGACATCTCAGGAGCCAACACTCGAATCCCCAC</t>
  </si>
  <si>
    <t>AtTCTPpro_B2_Rev</t>
  </si>
  <si>
    <t>ATGAAGACATCTCGCATTGGTCGCTTATTGATTGTTTTCTCTC</t>
  </si>
  <si>
    <t>pUAP1-pTCTP(primers3160+3161)</t>
  </si>
  <si>
    <t>pICH47732-pN2LM16-pICSL80001-pN2LM22</t>
  </si>
  <si>
    <t>pICH47732-pSM1-pICSL80001-pN2LM22</t>
  </si>
  <si>
    <t>pAGM9121</t>
  </si>
  <si>
    <t>pUAP1</t>
  </si>
  <si>
    <t>Level 0 acceptor</t>
  </si>
  <si>
    <t>previous work</t>
  </si>
  <si>
    <t>Eseverri Sabaté, Álvaro. Synthetic Biology efforts in engineering nitrogenase Fe protein biosynthesis in plastids. Diss. Agronomica, 2020.</t>
  </si>
  <si>
    <t>pAtUbq10</t>
  </si>
  <si>
    <t>pICH54022</t>
  </si>
  <si>
    <t xml:space="preserve">“Dummy” part level 1 position 2 </t>
  </si>
  <si>
    <t>pICH54011</t>
  </si>
  <si>
    <t xml:space="preserve">“Dummy” part level 1 position 1 </t>
  </si>
  <si>
    <t xml:space="preserve">pNos::p19::tNos_p35Ssh+Ω::GFP(intDEM1)::T.35S </t>
  </si>
  <si>
    <t>pMas::fluc:tHSP18.2_p35Ssh+Ω::GUS::T.35S_pNos+Ω::p19::tNos</t>
  </si>
  <si>
    <t>pOcs::fluc:tHSP18.2_p35Ssh+Ω::GUS::T.35S_pNos+Ω::p19::tNos</t>
  </si>
  <si>
    <t>pNos::fluc:tHSP18.2_p35Ssh+Ω::GUS::T.35S_pNos+Ω::p19::tNos</t>
  </si>
  <si>
    <t>p35Ssh::fluc:tHSP18.2_p35Ssh+Ω::GUS::T.35S_pNos+Ω::p19::tNos</t>
  </si>
  <si>
    <t>pCsVMV::fluc:tHSP18.2_p35Ssh+Ω::GUS::T.35S_pNos+Ω::p19::tNos</t>
  </si>
  <si>
    <t>pSlH4::fluc:tHSP18.2_p35Ssh+Ω::GUS::T.35S_pNos+Ω::p19::tNos</t>
  </si>
  <si>
    <t>pSCPL30::fluc:tHSP18.2_p35Ssh+Ω::GUS::T.35S_pNos+Ω::p19::tNos</t>
  </si>
  <si>
    <t>pAct2::fluc:tHSP18.2_p35Ssh+Ω::GUS::T.35S_pNos+Ω::p19::tNos</t>
  </si>
  <si>
    <t>pAct2sh::fluc:tHSP18.2_p35Ssh+Ω::GUS::T.35S_pNos+Ω::p19::tNos</t>
  </si>
  <si>
    <t>pTCTP::fluc:tHSP18.2_p35Ssh+Ω::GUS::T.35S_pNos+Ω::p19::tNos</t>
  </si>
  <si>
    <t>pAtH4::fluc:tHSP18.2_p35Ssh+Ω::GUS::T.35S_pNos+Ω::p19::tNos</t>
  </si>
  <si>
    <t>p35Ssh+Ω::fluc:tHSP18.2_pNos+Ω::p19::tNos</t>
  </si>
  <si>
    <t>p35Ssh+Ω::GUS::T.35S_pNos+Ω::p19::tNos</t>
  </si>
  <si>
    <t>p35S+Ω::fLuc::tHsp18.2</t>
  </si>
  <si>
    <t>pNos+Ω::fLuc::tHsp18.2</t>
  </si>
  <si>
    <t xml:space="preserve">p35Ssh+Ω::GFP(intDEM1)::T.35S </t>
  </si>
  <si>
    <t>HygR_P.Ubi10-nifU_P.SlH4-nifS_P.CsVMV-fdxN_P.Act2-TS-TEV-nifX chloro</t>
  </si>
  <si>
    <t xml:space="preserve">LMP3-7 </t>
  </si>
  <si>
    <t>pAGM8055-pN2LM137-pN2LM154-pN2LM155-pN2LM107-pN2LM159-pICH50932</t>
  </si>
  <si>
    <t>pN2LM176</t>
  </si>
  <si>
    <t>pN2LM165</t>
  </si>
  <si>
    <t>pN2LM166</t>
  </si>
  <si>
    <t>LMP3-6</t>
  </si>
  <si>
    <t>pAGM8055-pN2LM137-pN2LM154-pN2LM155-pN2LM107-pICH50927</t>
  </si>
  <si>
    <t>pICH50932</t>
  </si>
  <si>
    <t>Level M end-link 7</t>
  </si>
  <si>
    <t>pICH50927</t>
  </si>
  <si>
    <t>Level M end-link 6</t>
  </si>
  <si>
    <t>pAGM8055-pN2LM137-pN2LM154-pN2LM155-pN2LM107-pN2LM160-pICH50932</t>
  </si>
  <si>
    <t>pN2LM137</t>
  </si>
  <si>
    <t>pICH47751</t>
  </si>
  <si>
    <t>pICH47751-HygRcassette(primers3719+3720)</t>
  </si>
  <si>
    <t>HygRcass_L1P3_F</t>
  </si>
  <si>
    <t>TTGGTCTCAGGAGTTGAAACTGAAGGCGGGAAAC</t>
  </si>
  <si>
    <t>HygRcass_L1P3_R</t>
  </si>
  <si>
    <t>TTGGTCTCAAGCGAAGCTGGCATGCAAGCTGTC</t>
  </si>
  <si>
    <t>p35S:RUBY</t>
  </si>
  <si>
    <t>pN2LM154</t>
  </si>
  <si>
    <t>pICH47761-pAE738-pAE9-U122TGH030_32-pICH72400</t>
  </si>
  <si>
    <t>pAE9</t>
  </si>
  <si>
    <t>L0 B3</t>
  </si>
  <si>
    <t>U122TGH030_2</t>
  </si>
  <si>
    <t>Methanophagales archaeon NifB codon-optimized for A. thaliana (Mphag_arch_NifB)</t>
  </si>
  <si>
    <t>U122TGH030_4</t>
  </si>
  <si>
    <t>Archaeoglobus sp. nifB codon-optimized for A. thaliana (Aglob_sp_NifB)</t>
  </si>
  <si>
    <t>U122TGH030_6</t>
  </si>
  <si>
    <t>U122TGH030_8</t>
  </si>
  <si>
    <t>U122TGH030_10</t>
  </si>
  <si>
    <t>U122TGH030_12</t>
  </si>
  <si>
    <t>U122TGH030_14</t>
  </si>
  <si>
    <t>Methanobacterium bryantii nifB codon-optimized for A. thaliana (Mbact_brya_NifB)</t>
  </si>
  <si>
    <t>U122TGH030_16</t>
  </si>
  <si>
    <t>U122TGH030_18</t>
  </si>
  <si>
    <t>U122TGH030_20</t>
  </si>
  <si>
    <t>Methanoculleus thermophilus nifB codon-optimized for A. thaliana (Mcull_ther_NifB)</t>
  </si>
  <si>
    <t>U122TGH030_22</t>
  </si>
  <si>
    <t>Methanonatronarchaeum thermophilum nifB codon-optimized for A. thaliana (Mnatr_ther_NifB)</t>
  </si>
  <si>
    <t>U122TGH030_24</t>
  </si>
  <si>
    <t>Candidatus Methanohalarchaeum thermophilum nifB codon-optimized for A. thaliana (Mhala_ther_NifB)</t>
  </si>
  <si>
    <t>U122TGH030_26</t>
  </si>
  <si>
    <t>U122TGH030_28</t>
  </si>
  <si>
    <t>U122TGH030_30</t>
  </si>
  <si>
    <t>TEV - Azotobacter vinelandii nifX fusion codon-optimized for A. thaliana (Av_TEV-NifX)</t>
  </si>
  <si>
    <t>U122TGH030_32</t>
  </si>
  <si>
    <t>Azotobacter vinelandii nifU codon-optimized for A. thaliana (Av_NifU)</t>
  </si>
  <si>
    <t>U122TGH030_34</t>
  </si>
  <si>
    <t>Azotobacter vinelandii nifS codon-optimized for A. thaliana (Av_NifS)</t>
  </si>
  <si>
    <t>U122TGH030_36</t>
  </si>
  <si>
    <t>Azotobacter vinelandii fdxN codon-optimized for A. thaliana (Av_FdxN-HA)</t>
  </si>
  <si>
    <t>U122TGH030_38</t>
  </si>
  <si>
    <t>U122TGH030_40</t>
  </si>
  <si>
    <t>Twin-Strep codon-optimized for A. thaliana</t>
  </si>
  <si>
    <t>Methanothermobacter thermautotrophicus nifB codon-optimized for A. thaliana (Mther_ther_NifB)</t>
  </si>
  <si>
    <t>Methanococcus maripaludis nifB codon-optimized for A. thaliana (Mcocc_mari_NifB)</t>
  </si>
  <si>
    <t>Methanosarcina acetivorans nifB codon-optimized for A. thaliana (Msarc_acet_NifB)</t>
  </si>
  <si>
    <t>Methanotorris formicicus nifB codon-optimized for A. thaliana (Mtorr_form_NifB)</t>
  </si>
  <si>
    <t>Methanolobus tindarius nifB codon-optimized for A. thaliana (Mlobu_tind_NifB)</t>
  </si>
  <si>
    <t>Methanocella conradii nifB codon-optimized for A. thaliana (Mcella_conr_NifB)</t>
  </si>
  <si>
    <t>Halorhodospira halophila nifB codon-optimized for A. thaliana (Hrhod_halo_NifB)</t>
  </si>
  <si>
    <t>Acidithiobacillus ferrooxidans nifB codon-optimized for A. thaliana (Athio_ferr_NifB)</t>
  </si>
  <si>
    <t>Methanocaldococcus infernus nifB codon-optimized for A. thaliana (Mcald_infe_NifB)</t>
  </si>
  <si>
    <t xml:space="preserve">L0 B5 </t>
  </si>
  <si>
    <t>L0 B5</t>
  </si>
  <si>
    <t>synthesis in pUC57-Kan backbone</t>
  </si>
  <si>
    <t>pICH72400</t>
  </si>
  <si>
    <t>GCTT_3U+Ter -Atug7_CGCT</t>
  </si>
  <si>
    <t>pN2LM155</t>
  </si>
  <si>
    <t>L1P5</t>
  </si>
  <si>
    <t>pICH47772-pICH71342-pAE3-U122TGH030_34-pICH41432</t>
  </si>
  <si>
    <t>pICH47772</t>
  </si>
  <si>
    <t>Level 1 acceptor. Position 5. Forward orientation.</t>
  </si>
  <si>
    <t>pAE3</t>
  </si>
  <si>
    <t>pICH41432</t>
  </si>
  <si>
    <t>GCTT_3U+Ter -AtuOcs_CGCT</t>
  </si>
  <si>
    <t>pN2LM107</t>
  </si>
  <si>
    <t>L1P6</t>
  </si>
  <si>
    <t>pICH47781-pICSL12006-pAE7-U122TGH030_36-pICH44300</t>
  </si>
  <si>
    <t>pAE7</t>
  </si>
  <si>
    <t>pICH44300</t>
  </si>
  <si>
    <t xml:space="preserve">GCTT_3U+Ter -AtACT2_CGCT </t>
  </si>
  <si>
    <t>pN2LM159</t>
  </si>
  <si>
    <t>pICH47791-pN2LM21-pAE23-U122TGH030_40-U122TGH030_30-pN2LM22</t>
  </si>
  <si>
    <t xml:space="preserve">L1P7 </t>
  </si>
  <si>
    <t>pICH47781</t>
  </si>
  <si>
    <t>Level 1 acceptor. Position 6. Forward orientation.</t>
  </si>
  <si>
    <t>pICH47791</t>
  </si>
  <si>
    <t>Level 1 acceptor. Position 7. Forward orientation.</t>
  </si>
  <si>
    <t>pAE23</t>
  </si>
  <si>
    <t>pN2LM160</t>
  </si>
  <si>
    <t>pICH47791-pN2LM16-pAE23-U122TGH030_40-U122TGH030_30-pN2LM22</t>
  </si>
  <si>
    <t>pNos::hptII::tNos</t>
  </si>
  <si>
    <t>pCsVMV::GLTB2::fdxN::tAct2</t>
  </si>
  <si>
    <t>pSlH::CAB6::nifS::tOcs</t>
  </si>
  <si>
    <t>pUbi10::TOCC::nifU::tAtug7</t>
  </si>
  <si>
    <t>pICH47732-pICH50581-pICH44233-pICSL80001-pN2LM22</t>
  </si>
  <si>
    <t>pAct2::RCA::TS::TEV::nifX::tHsp18.2</t>
  </si>
  <si>
    <t>pTCTP::RCA::TS::TEV::nifX::tHsp18.2</t>
  </si>
  <si>
    <t>pAct2sh+Ω::fLuc::tHsp18.2</t>
  </si>
  <si>
    <t>pN2LM228</t>
  </si>
  <si>
    <t>pN2LM229</t>
  </si>
  <si>
    <t>pN2LM230</t>
  </si>
  <si>
    <t>pN2LM233</t>
  </si>
  <si>
    <t>pN2LM234</t>
  </si>
  <si>
    <t>pN2LM236</t>
  </si>
  <si>
    <t>pN2LM237</t>
  </si>
  <si>
    <t>pN2LM238</t>
  </si>
  <si>
    <t>pN2LM232</t>
  </si>
  <si>
    <t>CAB6m-NifS-tGFP-RecA-mChe-p19</t>
  </si>
  <si>
    <t>TOCCm-NifU-tGFP-RecA-mChe-p19</t>
  </si>
  <si>
    <t>GLTB2m-FdxN-tGFP-RecA-mChe-p19</t>
  </si>
  <si>
    <t>RecA-mChe-p19</t>
  </si>
  <si>
    <t>GFP(cyto)-p19</t>
  </si>
  <si>
    <t>tGFP(cyto)-RecA-mChe-p19</t>
  </si>
  <si>
    <t>HygR_P.Ubi10-nifU_P.SlH4-nifS_P.CsVMV-fdxN_P.TCTP-TS-TEV-nifX chloro</t>
  </si>
  <si>
    <t xml:space="preserve">HygR_P.Ubi10-NifU_P.SlH4-NifS_P.CsVMV-FdxN </t>
  </si>
  <si>
    <t>pAE543</t>
  </si>
  <si>
    <t>L1P2</t>
  </si>
  <si>
    <t>pAGM8031-pN2LM228-pAE543-pAP186-pICH50892</t>
  </si>
  <si>
    <t>pAGM8031-pN2LM229-pAE543-pAP186-pICH50892</t>
  </si>
  <si>
    <t>pAGM8031-pN2LM230-pAE543-pAP186-pICH50892</t>
  </si>
  <si>
    <t>pAGM8031-pICH54011-pAE543-pAP186-pICH50892</t>
  </si>
  <si>
    <t>pAGM8031-pAE52-pICH54022-pAP186-pICH50892</t>
  </si>
  <si>
    <t>pAGM8031-pAE52-pAE543-pAP186-pICH50892</t>
  </si>
  <si>
    <t>pAE52</t>
  </si>
  <si>
    <t xml:space="preserve">L1P1 </t>
  </si>
  <si>
    <t>p35Ssh::TOCC::nifU::tGFP:t35S</t>
  </si>
  <si>
    <t>p35Ssh+Ω::CAB6::nifS::tGFP:t35S</t>
  </si>
  <si>
    <t>p35Ssh::GLTB2::fdxN::tGFP::t35S</t>
  </si>
  <si>
    <t>pN2LM224</t>
  </si>
  <si>
    <t>pN2LM225</t>
  </si>
  <si>
    <t>pN2LM226</t>
  </si>
  <si>
    <t>L0 B4-B5a</t>
  </si>
  <si>
    <t>L0 B4</t>
  </si>
  <si>
    <t>TTGAAGACAACTCAAGCCATGTGGGACTAC</t>
  </si>
  <si>
    <t>TTGAAGACAACTCGCTGCCCTCCTGATCCACCGACCTCCATCTGGGCATG</t>
  </si>
  <si>
    <t>NifS_domB4_F</t>
  </si>
  <si>
    <t>TTGAAGACAACTCAAGCCATGGCGGAC</t>
  </si>
  <si>
    <t>NifS_domB5a_R</t>
  </si>
  <si>
    <t>TTGAAGACAACTCGCTGCCCTCCTGATCCACCTCCGTACACAGGGGCAAAT</t>
  </si>
  <si>
    <t>fdxN_domB4_F</t>
  </si>
  <si>
    <t>TTGAAGACAACTCAAGCCATGGCGTTGAA</t>
  </si>
  <si>
    <t>TTGAAGACAACTCGCTGCCCTCCTGATCCACCGGCGTAATCGGGAACGTC</t>
  </si>
  <si>
    <t>fdxN-HA_domB5a_R</t>
  </si>
  <si>
    <t>pAGM9121-nifUao(primers3984+3985)</t>
  </si>
  <si>
    <t>pAGM9121-nifSao(primers3986+3987)</t>
  </si>
  <si>
    <t>pAGM9121-fdxNao(primers3988+3989)</t>
  </si>
  <si>
    <t>L0 B4-B5</t>
  </si>
  <si>
    <t>pAE183</t>
  </si>
  <si>
    <t>tGFP</t>
  </si>
  <si>
    <t>L0 B5b</t>
  </si>
  <si>
    <t>pICH47732-pICH51277-pAE9-pN2LM224-pAE183-pICH41414</t>
  </si>
  <si>
    <t>pICH47732-pICH51277-pAE3-pN2LM225-pAE183-pICH41414</t>
  </si>
  <si>
    <t>pICH47732-pICH51277-pAE7-pN2LM226-pAE183-pICH41414</t>
  </si>
  <si>
    <t>Fig. 2A-D, S1</t>
  </si>
  <si>
    <t>2E, 5A, 5C</t>
  </si>
  <si>
    <t>2E</t>
  </si>
  <si>
    <t>4A</t>
  </si>
  <si>
    <t>5A, 5C</t>
  </si>
  <si>
    <t>4B</t>
  </si>
  <si>
    <t>S2</t>
  </si>
  <si>
    <t>pN2LM181</t>
  </si>
  <si>
    <t>pN2LM182</t>
  </si>
  <si>
    <t>pN2LM183</t>
  </si>
  <si>
    <t>pN2LM184</t>
  </si>
  <si>
    <t>pN2LM185</t>
  </si>
  <si>
    <t>pN2LM186</t>
  </si>
  <si>
    <t>pN2LM187</t>
  </si>
  <si>
    <t>pN2LM188</t>
  </si>
  <si>
    <t>pN2LM189</t>
  </si>
  <si>
    <t>pN2LM190</t>
  </si>
  <si>
    <t>pN2LM191</t>
  </si>
  <si>
    <t>pN2LM192</t>
  </si>
  <si>
    <t>pN2LM193</t>
  </si>
  <si>
    <t>pN2LM194</t>
  </si>
  <si>
    <t>pN2LM195</t>
  </si>
  <si>
    <t>pN2LM196</t>
  </si>
  <si>
    <t>5C</t>
  </si>
  <si>
    <t>LMP2-3</t>
  </si>
  <si>
    <t>TS(int)-Aglob.sp.NifB_GFP(intDEM1)</t>
  </si>
  <si>
    <t>TS(int)-Mcocc.mari.NifB_GFP(intDEM1)</t>
  </si>
  <si>
    <t>TS(int)-Msarc.acet.NifB_GFP(intDEM1)</t>
  </si>
  <si>
    <t>TS(int)-Mther.ther.NifB_GFP(intDEM1)</t>
  </si>
  <si>
    <t>TS(int)-Mtorr.form.NifB_GFP(intDEM1)</t>
  </si>
  <si>
    <t>TS(int)-Mbact.brya.NifB_GFP(intDEM1)</t>
  </si>
  <si>
    <t>TS(int)-Mlobu.tind.NifB_GFP(intDEM1)</t>
  </si>
  <si>
    <t>TS(int)-Mcella.conr.NifB_GFP(intDEM1)</t>
  </si>
  <si>
    <t>TS(int)-Mcull.ther.NifB_GFP(intDEM1)</t>
  </si>
  <si>
    <t>TS(int)-Mnatr.ther.NifB_GFP(intDEM1)</t>
  </si>
  <si>
    <t>TS(int)-Mhala.ther.NifB_GFP(intDEM1)</t>
  </si>
  <si>
    <t>TS(int)-Hrhod.halo.NifB_GFP(intDEM1)</t>
  </si>
  <si>
    <t>TS(int)-Athio.ferr.NifB_GFP(intDEM1)</t>
  </si>
  <si>
    <t>TS(int)-Mcald.infe.NifB_GFP(intDEM1)</t>
  </si>
  <si>
    <t>TS(int)-Mphag.arch.NifB_GFP(intDEM1)</t>
  </si>
  <si>
    <t>pAGM8043-pN2LM122-pN2LM163-pICH50892</t>
  </si>
  <si>
    <t>pAGM8043-pN2LM123-pN2LM163-pICH50892</t>
  </si>
  <si>
    <t>pAGM8043-pN2LM124-pN2LM163-pICH50892</t>
  </si>
  <si>
    <t>pAGM8043-pN2LM125-pN2LM163-pICH50892</t>
  </si>
  <si>
    <t>pAGM8043-pN2LM126-pN2LM163-pICH50892</t>
  </si>
  <si>
    <t>pAGM8043-pN2LM127-pN2LM163-pICH50892</t>
  </si>
  <si>
    <t>pAGM8043-pN2LM128-pN2LM163-pICH50892</t>
  </si>
  <si>
    <t>pAGM8043-pN2LM129-pN2LM163-pICH50892</t>
  </si>
  <si>
    <t>pAGM8043-pN2LM130-pN2LM163-pICH50892</t>
  </si>
  <si>
    <t>pAGM8043-pN2LM131-pN2LM163-pICH50892</t>
  </si>
  <si>
    <t>pAGM8043-pN2LM132-pN2LM163-pICH50892</t>
  </si>
  <si>
    <t>pAGM8043-pN2LM133-pN2LM163-pICH50892</t>
  </si>
  <si>
    <t>pAGM8043-pN2LM134-pN2LM163-pICH50892</t>
  </si>
  <si>
    <t>pAGM8043-pN2LM135-pN2LM163-pICH50892</t>
  </si>
  <si>
    <t>pAGM8043-pN2LM136-pN2LM163-pICH50892</t>
  </si>
  <si>
    <t>pAGM8043-pICH54022-pN2LM163-pICH50892</t>
  </si>
  <si>
    <t>pAGM8043</t>
  </si>
  <si>
    <t>Level M acceptor. Position 2</t>
  </si>
  <si>
    <t>fdxN::HA</t>
  </si>
  <si>
    <t xml:space="preserve">nifSao </t>
  </si>
  <si>
    <t xml:space="preserve">nifUao </t>
  </si>
  <si>
    <t>pN2LM122</t>
  </si>
  <si>
    <t>pN2LM123</t>
  </si>
  <si>
    <t>pN2LM124</t>
  </si>
  <si>
    <t>pN2LM125</t>
  </si>
  <si>
    <t>pN2LM126</t>
  </si>
  <si>
    <t>pN2LM127</t>
  </si>
  <si>
    <t>pN2LM128</t>
  </si>
  <si>
    <t>pN2LM129</t>
  </si>
  <si>
    <t>pN2LM130</t>
  </si>
  <si>
    <t>pN2LM131</t>
  </si>
  <si>
    <t>pN2LM132</t>
  </si>
  <si>
    <t>pN2LM133</t>
  </si>
  <si>
    <t>pN2LM134</t>
  </si>
  <si>
    <t>pN2LM135</t>
  </si>
  <si>
    <t>pN2LM136</t>
  </si>
  <si>
    <t>pICH47742-pICH85281-pAE17-pN2LM102-U122TGH030_2-pICH77901</t>
  </si>
  <si>
    <t>pICH47742-pICH85281-pAE17-pN2LM102-U122TGH030_4-pICH77901</t>
  </si>
  <si>
    <t>pICH47742-pICH85281-pAE17-pN2LM102-U122TGH030_6-pICH77901</t>
  </si>
  <si>
    <t>pICH47742-pICH85281-pAE17-pN2LM102-U122TGH030_8-pICH77901</t>
  </si>
  <si>
    <t>pICH47742-pICH85281-pAE17-pN2LM102-U122TGH030_10-pICH77901</t>
  </si>
  <si>
    <t>pICH47742-pICH85281-pAE17-pN2LM102-U122TGH030_12-pICH77901</t>
  </si>
  <si>
    <t>pICH47742-pICH85281-pAE17-pN2LM102-U122TGH030_14-pICH77901</t>
  </si>
  <si>
    <t>pICH47742-pICH85281-pAE17-pN2LM102-U122TGH030_16-pICH77901</t>
  </si>
  <si>
    <t>pICH47742-pICH85281-pAE17-pN2LM102-U122TGH030_18-pICH77901</t>
  </si>
  <si>
    <t>pICH47742-pICH85281-pAE17-pN2LM102-U122TGH030_20-pICH77901</t>
  </si>
  <si>
    <t>pICH47742-pICH85281-pAE17-pN2LM102-U122TGH030_22-pICH77901</t>
  </si>
  <si>
    <t>pICH47742-pICH85281-pAE17-pN2LM102-U122TGH030_24-pICH77901</t>
  </si>
  <si>
    <t>pICH47742-pICH85281-pAE17-pN2LM102-U122TGH030_26-pICH77901</t>
  </si>
  <si>
    <t>pICH47742-pICH85281-pAE17-pN2LM102-U122TGH030_28-pICH77901</t>
  </si>
  <si>
    <t>pICH47742-pICH85281-pAE17-pN2LM102-U122TGH030_38-pICH77901</t>
  </si>
  <si>
    <t>Level 1 acceptor. Position 1. Forward orientation.</t>
  </si>
  <si>
    <t>pICH47742</t>
  </si>
  <si>
    <t>Level 1 acceptor. Position 2. Forward orientation.</t>
  </si>
  <si>
    <t>Level 1 acceptor. Position 3. Forward orientation.</t>
  </si>
  <si>
    <t>pUbq10::fluc:tHSP18.2_p35Ssh+Ω::GUS::T.35S_pNos+Ω::p19::tNos</t>
  </si>
  <si>
    <t>pAE17</t>
  </si>
  <si>
    <t>pN2LM102</t>
  </si>
  <si>
    <t>pAGM9121-Tstag(int).part1(primers3620+3621)-Tstag(int).part2(primers3622+3170)</t>
  </si>
  <si>
    <t>TTGAAGACAACTCAAGCCTCTGCGTGGTCGCATCCGGTACTTCATGCTTCAACGTGTAAC</t>
  </si>
  <si>
    <t>AtMee1_int4_Rv</t>
  </si>
  <si>
    <t>TTGAAGACAAGCTGTAAGGGGAAAAAAATTGACA</t>
  </si>
  <si>
    <t>SplitTS_Fw</t>
  </si>
  <si>
    <t>TTGAAGACAACAGCAGTTCGAGAAAGGTGGTGG</t>
  </si>
  <si>
    <t>TStag_domB4_Rv</t>
  </si>
  <si>
    <t>TTGAAGACAACTCGCGAACTCTTCTCGAAC</t>
  </si>
  <si>
    <t>pN2LM41</t>
  </si>
  <si>
    <t>pICH75111</t>
  </si>
  <si>
    <t>AATG_CD-GUS_GCTT</t>
  </si>
  <si>
    <t>pICH47742-pICH51277-pICH75111-pICH41414</t>
  </si>
  <si>
    <t>p35Ssh+Ω::GUS::t35S</t>
  </si>
  <si>
    <t>TS-tag(intron) B4</t>
  </si>
  <si>
    <t>pN2LM282</t>
  </si>
  <si>
    <t>LPP3</t>
  </si>
  <si>
    <t>pICH75344</t>
  </si>
  <si>
    <t xml:space="preserve">Level P acceptor. Position 3 </t>
  </si>
  <si>
    <t>pN2LM254</t>
  </si>
  <si>
    <t>pICH54077</t>
  </si>
  <si>
    <t>“Dummy” part level 1 position 7</t>
  </si>
  <si>
    <t>pAGM8093</t>
  </si>
  <si>
    <t xml:space="preserve">Level M acceptor. Position 7 </t>
  </si>
  <si>
    <t>pICH50872</t>
  </si>
  <si>
    <t xml:space="preserve">Level M end-link 1 </t>
  </si>
  <si>
    <t>"Dummy" part level M position 7-1</t>
  </si>
  <si>
    <t>pICH79277</t>
  </si>
  <si>
    <t>Level P end-link 3</t>
  </si>
  <si>
    <t>pICH75344-pN2LM176-pN2LM254-pN2LM184-pICH79277</t>
  </si>
  <si>
    <t>AtMee5_int4_Fw_AGCC</t>
  </si>
  <si>
    <t>L0 B3-B5B</t>
  </si>
  <si>
    <t>Organism</t>
  </si>
  <si>
    <t>position</t>
  </si>
  <si>
    <t>length</t>
  </si>
  <si>
    <t>Methanophagales archaeon</t>
  </si>
  <si>
    <t>B5</t>
  </si>
  <si>
    <t>Archaeoglobus sp.</t>
  </si>
  <si>
    <t>Methanobacterium bryantii</t>
  </si>
  <si>
    <t>Methanoculleus thermophilus</t>
  </si>
  <si>
    <t>Methanonatronarchaeum thermophilum</t>
  </si>
  <si>
    <t>Candidatus Methanohalarchaeum thermophilum</t>
  </si>
  <si>
    <t>Azotobacter vinelandii</t>
  </si>
  <si>
    <t>B4-B5</t>
  </si>
  <si>
    <t>Twin-Strep</t>
  </si>
  <si>
    <t>B4</t>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TCGAAGCGACAGCAAAGACAACGGGGATGGTGGAACCACTAGCAGAGCACGAAGGCGCCTGTACCCTCCCAACCGCCAAAGTGGAAGGTAAGGACGTGCCGTGGGACCCGGCACAGCTCCGGAAGATCTCTGAACATCCCTGTTTCTCAGAGAACGCCTGCCACTTCTTTGGGCGGATCCATCTTCCGGTGGCACCGAAATGCAACATCCAGTGTAACTACTGCGTTCGGAAATTCGACTGCGTGAATGAGTCGCGTCCGGGGGTGACGTCCAAGGTGCTTACACCCCCGGAGGCCTTGGAGCGAGTTAGAGAAGTGCTTGAGAAGGTGCACTACATCAAGGTGGTTGCCGTTGCGGGACCCGGCGAGCCGTTGTTCAATGAGGAGACTTTCGAGACTTTCCGCCTCGTTAAGGCCGAATACCCGCACATGATGCGGTGTCTGAGCACCAACGGGCTCCTCCTCCCAGAGCGGATTGACGAGATTGAGGAGTTGGACATTGGAACCGTGACCGTCACTCTTAATACCGTTGACCCTGCTATTGGTAAGGACATCTACTCTGTTGTCAACTACCACGGGAAACGTTATAACGGAGAGGAGGGAGCCGAGCTCCTCTTGAAGAACCAGCTGGAAGGGATTCGCGAGGCGGTGAAGAGGAAGATCCTGATCAAGGTGAACACTGTGCTTATTCCTACGGTCAATGACGTCGCGGTCGTTGACGTCGCCAAGAAGATTGCGGGGCTCGGCGTATATATGCACAACATCATCCCGCTTATCCCGCAGTACAAGTTCGCCGATATTACTCCGCCGACCCAGCAGGAGAAGGAGGCCATCCAGGATAAATGCCGAGAGTATGTGAAGGAGATGACACACTGCCGGCATTGCCGTGCTGATGCTATCGGGAGGCTCGGAGAGGATATCCAGCAGAGGATGTACAGCGAG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rFont val="Calibri"/>
        <family val="2"/>
        <scheme val="minor"/>
      </rPr>
      <t>ATG</t>
    </r>
    <r>
      <rPr>
        <sz val="11"/>
        <color theme="1"/>
        <rFont val="Calibri"/>
        <family val="2"/>
        <scheme val="minor"/>
      </rPr>
      <t>TCGTTTCTGTTCTTCATCCTCAAGATCTTCTTCAAGTCACTTCTGTTGTCTACAACTGGTGACTGCATGCAGGTGTGCCGACATCCGTGCTACTCCAACAAGGCCCACTTCAAGTACGCCAGAATCCACCTGCCGGTGGCGCGTCAGTGCAACATCCAGTGCAACTACTGCACACGCAAGTACTGCGCCAACGAGAACCGGCCGGGAGTCACAAACAGAGTGATCGAACCTCACGAAGTGGTTGAGTACATCGACGACATTCTCTCCAAAATCCCAGCAGAGACAACCACTATCGGTATTGCTGGTCCCGGGGAACCCCTCTACAACGACGAAACCTTCGAAACCCTTCGGATTGTGTATGAGCAGTATCCAGACATCTTCCGGTGTGTCGCCAGCAATGGGCTCCTCGTGGAGGAGAAACTCGACGAGCTCGTCGAGTGCGACGTGACGCATCTCACTATCACGATCAACGCGGTGAACCCGGTGACAGCCAGCAGGATCTACTCCTGGATTAACCACAATGGCAGGATCTACCGTGGGATTGAGGCTGGGGAAATTATCCTCGAGCGGCAGTTCAGCGGGTTGAGAGAGGCCGTGGAGGCGGGTATTTTGGTTAAGGTGAACACTGTGTACATCCCGGGTATTAACGACGGCGAAATCGCGGACATCGCACGCGCAGTGTCGGACCATGCATACATCATGAACATCATGCCACTCATTCCGCTTGGGAAGTTCTCTGGAATTCGGGAGCCGACTAAGCAGGAGATCGCTGCAGCCAGGATGAACGCCTCCCATCACATCCGGCAGTTCTACCACTGCGTCCAGTGCCGTGCCGACGCCTACGGCGTTCCGGGATGCCG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ACATCAAGCTAATGGTAATCATCATGAAGGAGGACAAGATGTCGAAATTCGCTCATATTACGAGCGTTCACCCCTGCTACAACGAGAAGCTCCACCACAAGATTGGACGGGTTCACCTACCGGTGGCACCAAAGTGCAACATCGCCTGCCGTTTCTGCAAGAGGTCTATCGGAGATGAGTCAGTGTGCGAGGACAGGCCGGGGGTTTCTCACCACATCATGAAGCCAGCAGAAGTCGAGAACTACCTGAATGATCTCCTTGAGAGAAGCCCGAACATCAAAGTGGCAGGCATTGCTGGTCCGGGGGACAGCTTGTTCAACGAGGAGACTTTCGAAACCTTGGAGGTGTTGAAGGAGAAGTTCCCTGACCTCGTCCGATGCCTTTCCACAAACGGACTCCTCCTTCCAAAATACGCCGAGCGACTTGCGGAGCTTGGCGTTAAAACCGTCACAGTCACGGTTAACGCCGTGGATCCTAAAATCCAAGCTCAGATCGTTGACTGGATCTACTACGAGGGTAAAGTGTACCGTGGGGAGGAGGGTGCCGAGATCTTGATCAAGAACCAGATCGAGGGGGTTAAAAAGCTGGCCGAGTTTGACGTCGCGGTGAAGATCAACACCGTGTTGATCCCGGAGATCAACATGGACCACATCGTGGAGATCGCCAAGACTTTCGAGAAGGACGCCTTCGTTCACAACGTGATACCTCTGATCCCTATGTACAAGATGGAAAACCTTCGCAAACCCACCTGTGACGAAATTAGCAACATCCGGGACACTGCCGAAGAGTACCTCCACCAGTTTCGTGCATGCCAGCAGTGCAGGGCAGACGCGGCCGGACTAATTACCGAGCACAAGCACCTTGGAGAGAAGGGCAAGAAGCTCGACATCTACGACCTCAAGCACTTCTCGCA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CCAGAGGAGAACCAACCTATTAAGGAGAAGAACAACGGTCCCATCCTTGGGGAAGAGCTCCTCCGGAAGATCAGTGAGCACCCATGCTACGACAAGAACGCCCAGCATAAATACGGGCGGATTCACCTTGCTGTTGCGCCGGCCTGCAATATCCAGTGCAACTTCTGTGTGCGGGAATTTGACTGCGTGAATGAGTCACGGCCCGGCGTTACCTCTAAGGTCCTCACCCCGGAGGAAGCCTTGGAAAAGACAAAGCAGATCCTCGCAGAGTACCCGTTCATCAAAGTCGTGGCAATTGCAGGGCCAGGAGATCCTCTTGCGAATGATGAGACATTCGAGACTTTCGAGTTGATCAGAAACGAGTTTCCTGAGATCACACTCTGCATGAGCACCAACGGATTAATGCTTCCGGAGAAACTGCCAGAGATCTTGAGGACGGGGGTGTCCACATTGACGGTCACGGTGAACGCAATCGACCCGGAAATCCAGGCCAAGATCGTCGACCACATCTTCTACCACGGTAAGGTGTACAAAGGCGTTGAGGCGGCCAAGATCCAGATCAAGAACCAGCTTGACGGTATTAAGGCAGCGATTGACGCAGGAATCGTTGTCAAGGTGAACACCGTGCTCATCCCGGGCATCAACGACAAACACATCATCGAGATCGCCAAAAAGCTAAACGAACTCGGGGTGTACATCATGAACGTGATGCCGCTGATCAACCAGGGAGCCTTTGCAGATCTTGAACCGCCCACCCCGGAAGAGCGGAAAGCCGTTCAGGAGGCCTGTGAGCCGTATGTGATGCAGATGCGGCACTGCAGGCAGTGCAGAGCCGACGCTTACGGACTGCTCGCCCAAGACATGTCGCAGATGTCTGAGGAACGCCGGAAGGTTATTAAAATCCAAACCAAAGAGGATATGGAGAAAGCCCGGGCCGTGCTCGAGAAGAACGGGAAAAAGGAAGC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CCAGACCAAAGACAGACGAGATTCGCACACATCACCAAAGCCCACCCATGCTTTAACGAGAAGCTCCATGATCGTGTGGGACGTGTTCATGTGCCGATAGCACCGCGCTGCAATATCCACTGTAAGTTCTGCACCCGAGACATCAACGAGTGCGAAAGACGGCCAGGGGTTACTGGAAGGCTCATGACAGCTGATGATGCCATTAAGCACGTGGAGAAAGTGAAGGAGGAGATGCCGATTAGCGTTATTGGTGTTGCCGGGCCAGGCGACGCTCTGGCCAATGAGGAGACATTCGAGTTCTTCAAGAAGGCCTCGAAGAAGTTCCCGGACCTCCTTAAATGCATGAGCACCAACGGGCTTCTCCTTCCGGACCGAGCCGATGAGCTCGCCGAGCTTGGGATTAATACCGTCACCGTGACCGTGAACGCAGTGGACCCGGAGATCGGGGAGAAGATCTACTCCTTCGTGGTCTACAAAGACAAGGTGTACCACGGAAGGGAGGCCTTTGAAGTTCTCTCTCGGAACCAGCTGGAGGGTATCGAGAAGCTCGCCGAGCGGGGGATAATCGTCAAGGTGAACAGCGTCCTCATTCCGGGACTCAACGACGAGCACATTGTGGACATCGCCAGGGAGGTCAAGAAGCGTGGGGCGTCCCTCATGAACATCATCCCCCTCATCCCCATGGGCGAGATGAAGGATTATCCGCGACCTACGTGTGAACAGATCGAGAGGGTGCGCAACGAGGTTGAGAAGATCATTCCGGTGTTCCGGGCCTGCACACAGTGCCGTGCAGACGCGTACGGAATCCCGGGCAAGAAGGAAGCCGACAAGCACCTCGACATGACCCCAGCGAGCCACTA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ACAAGATGTCGAAGTTCTCTCATATTACCAAGGTTCACCCTTGCTACAACGAGAAGCTTCACGACAAGATCGGACGGGTTCACCTTCCGGTCGCCCCGAAGTGCAACATCGCCTGTCGTTTCTGCAAGCGGAGCGTGGGGGAAGATTGCTGCGAACACCGTCCGGGGGTGAGCTACCGAATCCTCAAGCCGGAGGACGTGGAGGAGTATCTCAAGAAGATGCTTGAGAAGATCCCGAACCTCAAGGTGGTCGGCATCGCCGGGCCGGGGGATAGCTTGTTCAACAAGGAGACTTTCGAGACTCTTGAGATCATCAACGATAAATTCCCAGACCTTATTAAATGCCTCTCCACTAACGGGCTCCTCCTCCCGAAGTACGCTAAAAAGCTGGCGGACCTGGACGTCAAGACAGTGACAGTGACGGTTAACGCAATCGACCCGAAGATCCTTAAGGACATCGTTGACTGGGTGTACCACAACAAGAAGGTGTACAAGGGCGAGGAGGGGGCCAAAATCCTCATCGAAAACCAAATCGACGGGATCAAGAAGGCATACGACGAAGATCTCATCATCAAGGTTAATACCGTTCTCATCCCAGAGATCAACATGGACCATATTATCGAGATTGCTAAGACATTGAAGGATTACGTGTTCCTCCAGAACATCATCCCCCTCATTCCGATGTACAAGATGCGGAACCTGCGGAGGCCCACGTGCATGGAGATGTCATCTGTTAGGGATAAGTGTGAGGAGTACATCAGGCAGTTCCGCGCGTGCCAGCAGTGCCGAGCCGACGCTGCCGGGCTCCTCTCCGAGGAGAAGATCCTCCGGGAGAAAGGATTGAACTTGGATATATACGATCTGAAGCACTTCTCCCA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GAGAAGATGTCAAAGTTCTCCCATCTTCTCAAGGCTCACCCGTGCTTCAACGAGAAGGTTCACGACAAGTACGGGCGGGTGCACCTTCCCGTGGCCCCCCGATGCAACATCGCGTGCAAATTCTGTAAGCGGTCGGTGAGCAAGGAGTGCTGTGAGCACCGGCCTGGTGTGTCACTGGGGGTGCTTAAGCCGGAGGATGTGGAGGATTATCTCAAGAAGATTCTCAAGGAGATGCCTAATATTAAGGTGGTTGGGATTGCTGGACCAGGGGACTCTCTCTTCAACAAGGAAACGTTTGAGACACTCAAGATCATCGACGAGAAGTTCCCAAACCTCATCAAGTGTATTAGCACTAACGGCCTCCTCTTGAGTAAGTACTACAAAGACCTCGCAAACCTCAACGTCCGGACGATCACTGTGACCGTCAACGCTATTAAGCCGGAGATCCTGGAGAAGATCGTGGATTGGGTGTACTATGACAAGAAGCTCTACCGGGGCTTGGAGGGAGCAAAGCTACTGATCGAGAAGCAGATCGAGGGTATCAAGAAGGCCTCTGAGGAGGACTTCATCATCAAGATCAACACCGTCCTCATCCCGGAGATCAACATGGATCACGTGGTTGAGATTGCGAAGTTCTTCAAAGACTATGCATACGTGCAGAACATCATCCCTTTAATCCCGCAGTACAAGATGAAGGAGCTTAGGGCTCCAACATGCGAGGAGATCAAGAAGGTGAGGAAGGAATGCGAGAAGTACATCCCGCAATTCCGTGCCTGCGGGCAGTGTCGCGCTGACGCTGTTGGGTTGATCAAGGAGAAGGAGCTGCTTAAAGAGTTCTTCAAGGAGAAGAACAAGGAGAAGAACATCAAGCTTGAGGTGTTTGACCTCAAGCACTTCTCCCAT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AGGAATCGAAATTTGCCCACATCACGAAAGTGCACCCGTGCTTCAACGAGAAGATGCACGACAAAGTGGGGCGGATCCACGTGCCAATTGCTCCGAAATGCAACATCCAGTGCAACTTCTGCACGAGAGACATCAACAAGTGTGAGGTGCGCCCGGGGGTGGCCTCTCGAGTCATGACTGTTGACGATGCTATCGAGCACGTCCGTAAGGTCACTGGTGAGATGCCGATCAGCGTGGTGGGCGTTGCCGGGCCCGGGGACGCGTTGTTCAACGACGAAACCTTTGAGTTCTTTAAACGGGTTGGCGAGGAGTTCCCGGAGCTCATCAAGTGTATGTCCACAAACGGACTTCTACTTCCGGATAAAGCCGACCTTATTGCGGAGCTCGGGATCAACTCCGTGACCGTGACCGTCAATGCCGTTGACCCGGAAATCGGGAAGGAGATCTACTCAGGAGTGTTCTACGACGGGAAGATGTACAAGGGTGAGGAGGCCTTCAAGATCCTCTCCAAGAACCAGCTCGAGGGGATCGAAAAGCTTGCCAAGAAGGACGTTGTGGTGAAGGTTAACGCAGTTCTGATACCTGGCCTGAACGACGAGCATATTATCGACATCGCAAAGGAGGTCAAGAAGAGGGGGGCCTCTTTGATGAACGTTATTCCCCTAATTCCGCTCAACAAGTTCAAGGACTACGAGAAGCCGGGGTGCGCCCAGATCAGCCAGGTTCGGGACGCCGTGGAGGAAATTATCCCGGTATTCCGGGCCTGCACCCAGTGCAGGGCCGACGCGTACGGGGTTCCTGGTAAGGAGGATAAGCACCTCGACATGACTCCGGCCAGCCACTA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GAAAACGAGAAGGACGTGTGCGAGATTGAGGTGTCCCGGGACGAAGATGTCAAGAGGATGATCGCTCAGCACCCTTGCTATAGCAAGGAGGCGCAGCATAAATTCGGCAGGATTCACCTCGCCGTGGCTCCGAAGTGCAATATCCAGTGTAACTACTGCGACCGGAAGTTCGACTGCGTGAATGAGAGCCGGCCGGGTGTGACGTCGGAGGTGCTTAGCCCGCAGGCCGCACTCGAAAAGACTAAGCAGGTGCTGGAGGCCTACCCGTTCATCAAGGTGGTGGGCGTTGCGGGGCCAGGAGATCCACTGGCCAACGACGAGACTTTCGAGACACTCGAGCTCATCAAGAAGGAGTTCCCGGACGTGACCCTCTGTCTCTCAACCAACGGACTGAATCTTCCCGATAAAATGCCTGAGCTTCTACGGGTGGGAGTGACCACCTTGACAGTGACCATGAACGCCATTGACCCTGAGATTGAGGCCCAGATGATCAGCCATGCGAGCTATAAAGGGAAGGTGTACAAAGGACTAGAAGCCGGTGAGTTGATGGTCAAGAACCAGCTTGAAGGTATCCGTATGGCCGTGGAAGCCGGGTTGGTCGTGAAGATCAACACAGTCTTGGTGCCAGGGATCAACGATGAGCATATCGTTGAGCTCGCCCAGAAGATCAACGAGCTTGGGGTGTTCATCATGAACGTGATGCCCTTGATCTGCCAGGCTAAATTCGCCGACAAGACAGCGCCGACGCCGGCAGAATGCAAGGCTGTCCAGGACAAGTGTGCACCGTACGTCCAGCAAATGCGTCACTGCCGGCAGTGCCGGTCGGACGCTTACGGCCTTATCGGGCAGGACATGTCTCAGATGTCCGAAGAACGCAGGAACGTTATTAAGGTTGACATGAAGAAGAAGTCATCTTGTGGGAAGGAG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GAGGAACTCAAGGTGTTTGACGGAGGGCGGAGCAAATTCTCGCACATGACCTCCGCCCACCCGTGCTTTAACGAGAAAGCCCATTTCTCAACGGCCCGAATCCACCTGCCCGTCGCGCCGAAGTGCAATATCCAATGCAATTTCTGCAACCGCAAGATCGATAAGTGTGAGCATAGGCCGGGCGTGTCTAGTGGCGTCATGAAGCCTCAGCAGGCCGCTGATCGAGTTGACGAGGCCCTGAAGGAGCTTGGGGGAAACCTCAGGGTGGTCGGGATTGCCGGGCCTGGGGAGGCTCTCGCAAACGAGGAGACATTCGAAACCCTGAAGATCGTGCACGAGAGGCACCCGGAGTTGATCAAGTGTATCGCCTCTAACGGATTAATGCTCCCGGAGCGGATCGATGACCTCGTTGATGTTGGGGTGTCTAGCGTTACGGTCACCATTAATGCTTTCGACCCTGAGGTGGGAGCTAAGATCTACTCATGGGTGAGGTACCATAACCAGACCTATCGTGGAGTGGAGGGGGCGCGGATATTGCGTGACAACCAGTTCAAGGGAGTGGAGCTTGCTGCTAAGGCGGGGTTGATCGTCAAGGTGAACACAGTGCTCGTGCCTGGGGTTAACGCGGACCAGATTGAGAAGATCGCTAAAGAGGCAGCCGCCAGGGGTGCTATCCTCATGAACATCATCCCTATGATCCCACTCTACAAGTTCAAGGACGTGAAGCCCCCGGAGTGTAAGGACTTGGAGGAGGCCCGGGCGATTGCCGAGAAGTACCTTCCTCAGTTTCGTCTTTGCAAGCAGTGCCGTGCCGACGCCTGTGGTATCCCGGGTCGAGAGGAGTCCCTCTCGCCGGCCCAGCGCGCTGCCAGCGGCGAGTACTACCACGCT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GCTGACGAATCGTATCGTACCGCGACGGTCCAGGGCAGGGAGGTGCCGTACGATCCAGAGCAACTCCGCAAGATCAGCGAGCACCCGTGTTACTCCGACAAGGCATGCCACGCCTTTGGGCGGTGCCACCTTCCCGTGGCTCCTAAGTGCAATATCCAGTGTAACTACTGTATCCGGGACTTCGACTGCGTGAACGAGAGCCGGCCGGGGGTGACATCTAGAGTGCTCTCCCCGGAAGAAGCGCTCGAACTCACCAGAAACGTGATCAAGGAACACCCGTATGTGAAAGTGATCGGAATCGCAGGCCCGGGGGAGCCGCTCGCAAACCCGGAGACTTTCGAGACACTGCGGCTGGTCCACGAGGAGTTCCCACATCTCATCATGTGCATCAGCACAAACGGTCTTGTGCTCCCGGAGTCGATCGAGGAACTCGCCAAATACGACGTGGGGAACGTTACGGTGACCCTCAACGCCATCGACCCCGCTATTGGCGAGAAGATCTACTCCTGGGTGGATTATAAGGGAAAGAAGTACTACGGGCGGGAAGCAGCCGAACTCCTCCTCTCTCAGCAACTGAAGGGGATCGAGATGGCGGTTGCAAAGAAGATGTTTGTGAAGATCAACACCGTGTACATCCCCGGTATTAACGATGAGCATATCCCGGAGATTGCAAAGAAGGTCGGAGAGATGGGGGCCTTCACCTTCAACGTGATACCGCTCATCCCTCAGTACAAGTTTGCCGGGATCACTCCGCCAACACCAAAGGAGAAGCGGGAGATGCAGGACCGGTGTGCTCCGTATATTAAGCAGATGCGGCACTGCGCCCGGTGTCGGGCGGATGCCATCGGTAGACTTGGTCAGGACATTCAGTCCTGTGTCTACCAGCAGATGAAGAATGAGAAGGCTGA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AGGAGGATAATTACCTTTCTGTGAACGTGGAGGGGCGGGATGTGCCGTTCGATCCGGAACAGCTCAGGAAGATCCAGAGCCACCCGTGCTTCAGCGAGAAGGCGTGCTCACGGTTCGGCCGGATGCACCTCCCAGTGGCCCCGAAATGCAACATCCAATGCAACTACTGCATTCGGAAGTACGACTGCGTGAACGAAACGAGGCCGGGCGTTTCGAGCGACGTCCTCACCCCGCAGCAAGCCATCGAGCGGGCTTCGGAGATGTTCAAGAAGTACCCGTACATCAAGGTCGTGGGAGTGGCGGGGCCTGGGGAACCCCTCTACAACCCAGAAACCTTCGAAACCCTCAAACTCATCAAGAAGAAGTATCCCAACAAGATCCTTTGCATTTCCACCAACGGGCTGCTTCTACCGGACAAGATCGAAGAGCTGACCGAAATCGGGATTTCCAACCTAACCATTACCATCAACGCCATTGACCCCAAAATCGGTAAAGAGATCTACTCATACATCAAGTACAACGACAAGGAGTACAGAGGGCAAGAGGCAGCCGAGATTCTCATCGAGAAGCAGTTGTCTGGGCTGGAGAAGGCCATGAAAACAGACATGATCATCAAGGTTAATACCGTCTTGATCCCTACGGTTAACGAAAACCATATTAAGGACATTGCCAAGAAGATCCACGAGAAGGGGGTCTACCTCCAGAACATCACCCCTCTCATCCCACAGTACAAGCTTAAAGACATTGATCCGCCTACCCGCGAGCAGAAGAAGAAGATCCAGGAGGAGTGCAGCGAGTACGTTAGGCAGATGAAGCACTGCCGTCAATGCCGTTCTGACGCCGTGGGGAAGCTCGGGGAGGATAAGAGTTGTCA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ACCGAGGACAAGTACTTCAAGACGGACGTGGAGGAGAAGGAGGTGCCGTACGACCCATCCCAGTTGAGAAAGATCTCTAAGCACCCGTGCTTCTCTGAGAAGGCCTGCAACCGATTTGGGCGGATCCACCTTCCCGTGGCTCCTAAGTGCAACATCCAGTGCAACTACTGCCTTCGGAAATACGACTGCGTGAACGAGAGCCGTCCTGGAGTCACCTCCAAGGTTCTCTCGCCGGAGGAGGCTCTTGAGCGCGTTGACGAGGCAATGGATAAATTCCATTATATTAAGGTGATTGGCGTTGCGGGTCCGGGCGAGCCGTTGTTCAACGAGGAGACTTTCAAGACATACGAGCTTGTGTCCGAGAAATACCCAGAGAAGATCTACTGCATCTCTACGAACGGACTGTTGCTATCCGAGAAGCTCGAGGAACTCAAGAAGTTGGGGGTTTCCACCATCACCGTGACAGTGAATGCCATCGATCCTGAGATTGCCAAAGATGTGTACTCACACATCTACTACCAGGGCAAGAAGTACACCGGCAAGAAGGCCGCCGAGATCCTTCTCGAAAAGCAGCTGGAGGGTATTGAGAAGGCGATCGAGCTCGGTATGATCTTGAAGGTCAACACCGTCTACATCCCAGGTGTGAACGAGGACCACATTCCTGAAGTTGCTAAGAAGATCGGGGATATTGGGGTGTACCTCCACAACATCATCCCCCTGATCCCGCAGTACAAGTTCTCCGAGAAAGAGCCACCGACTCCAGAGGAGAAAGAAGAGATGAAGGAGAAGTGCAGCGATTACGTCAGGCAAATGGAGCACTGCCGTCAGTGCAGGTCTGACGCTTGCGGTAAGCTAGGGGAGGACAAGCAGGACAGCCTTGAGTCC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GATGCAAGCGGCAGCACAATCTGTGATCCGGAGGCGGGGTGCCCTGGTGTCGGTGGAGCTGGGGCACCGGGCGACGGACTTGAACACCTCCCAGAGGCTTTGCGGGCCAAAGTGCGGGACCACCCATGTTACTCCGAACGGGCACACCACCACTTTGCTCGGCTCCACGTTGCAGTTGCCCCTGGTTGCAATTTGTCTTGCAACTACTGTAACCGGAAGTACGACTGCGCAAACGAATCCAGACCGGGGGTGGTCAGTGAGGTCCTCACGCCCGAGGAGGCGGTGGCAAAGACTCTCGCGGTGGCCGCTGAGATTCCTCAGCTCTCGGTGGTGGGGATCGCCGGGCCGGGTGACGCCCTCGCCAATCCGCGGAGGACCTTCGAGACATTCGAGAGAATCCGGGAAGTCGCCCCGCAGCTCCGGCTTTGCCTCTCTACCAACGGCCTTGCTCTGCCCGACTACGTCGACGATCTGGTTGCCCTCGATGTGGAACATGTGACTGTTACGGTCAACGCCATCGACCCGGAGATCGGTGCGCAAATCCACCCGTCCATCCTCTTCGAGCACAGACGGCGGCGCGGACTTGAAGCGGCCCGGATCTTGCTCCAGCGGCAGCTTGCCGGGATCGAAGCCTTGGCAGAACGGGGGGTGCTTGTGAAGGTGAACTCCGTGGCTATCCCGGGGATTAACCACCAGCATCTCCCCGCCGTGTCGCGGGTGGTGCGGCAACGCGGGGCTTTCCTTCACAACGTGATGCCGTTGATCTCCGATCCGTCACACGGGACCCACTTTGGACAGATCGGGCAGCGGGGCCCGACAGACGCGGAATTGCTTGGGCTCAGAGCCGCATGCGCAAACGATATTGCGGTGATGAGCCACTGCCAACAGTGCCGGGCTGATGCCGCCGGGATGCTCGGGGAGGACCGCGGAGCTGAGTTCAGCCGGGCCAGAGTGGCCGGTCTGTCCCTCGATCCGGAGGCTGTGAGAGTGCGGCAGGAGGCCGCCTGGCAGGCCCTGGATGAGCAGCTCCGGGAAGAGGAGGGCACCCC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ATGCAACAGAAGGCGGAACATCAAGGGTGTGGAACGTCGGGGGGATCAGGCAAGGCCTCTTGTGGCAGCGGGGCGGGGCAGGGAGATCTCGCACCGGAAATTTGGGAGAAAGTCAAGAACCACCCCTGCTATAGCGAGGAGGCCCATCATCACTACGCCAGGATGCACGTTGCCGTTGCCCCGGCCTGCAATATCCAGTGCAATTACTGTAACCGGAAATACGACTGCGCCAACGAATCTCGGCCGGGTGTCGTGTCTGAGAAACTCACCCCGGAGCAAGCGGCCAAGAAGGTGCTTGCCGTGGCCTCCACCATTCCGCAGATGACCGTGCTTGGGATTGCTGGGCCGGGTGATCCGCTGGCCAACCCGGAAAAGACTTTCAAGACCTTTGAACTGATCTCCAAAACCGCCCCGGATATTAAGCTTTGCCTTTCCACCAATGGGCTCGCACTCCCTGACCATGTGGACACCATCGCCCGGTTTAACGTGGATCACGTGACCATTACCATTAATATGGTTGATGCCAATGTGGGTGCCCAGATCTACCCGTGGATCTTCTACAAGAACAAGAGGTACAAGGGGAGGGAGGCCGCCCAGATTCTCACCGACCGGCAAATGCAGGGACTCGAGATGCTCACCGAGCGGGGGATTCTCTGCAAGGTTAATAGTGTCATGATCCCTGGTATTAACGATCACCATCTCGTGGAAGTGAACCGGGCAGTGAAGTCTCGGGGGGCTTTCCTTCACAACATCATGCCCTTGATCTCAGCTCCGGAACACGGCACCGTATTCGGGCTTAACGGGCAGCGGGGCCCGACCGCGCAGGAGCTTAAAGCGCTTCAGGACTCTTGCGAAGGGGAGATGAACATGATGCGCCACTGTCGGCAATGCCGGGCCGACGCCGTGGGCCTGCTCGGGGAAGATCGTAGCGCGGAATTTACGACCGAAGCCGTCATGGCGATGGATGTGGAGTATGACCTCGAATCCCGGAAGGCCTATCAGTCGCTCGTGGAGCAGGAGAGGCAGGCCACGGCCGACGCCAAGCGGGCCGAACTCGAAACCCTGGCCGGGGAGCAATCCGATGTGAAGATCCTCATCGCCGTGGCCACAAAGGGGAGCGGGCGGGTGAACGAGCACTTTGGACATGCCACCGAGTTTCAGATCTACGAGGCCTCTGCCTCCGGGGCGAAATTCGTCGGGCACCGGCGGGTGGACTTGTACTGCCAGGGGGGCTATGGGGAAGAGGAGGCCCTCGAAACCACCATCATCCGGGCCATTAACGACTGCACGGCCGTATTCGTGGCCAAGATCGGTGGGTGCCCGAAAGCCAGCCTCGAGGCCGCCGGAATCGACGCGGTGGATAGGTACGCCTTCGAATATATCGAACAGTCCGTCATTGCGTACTACCGGGACTATCTCGATAATATCCGTAGCGGTGCCATTGTCCATGGGCAGCGCGGGGACGCCGAGATCCGGCAGGGGGCCTACATCGCTGC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TTCG</t>
    </r>
    <r>
      <rPr>
        <sz val="11"/>
        <color theme="1"/>
        <rFont val="Calibri"/>
        <family val="2"/>
        <scheme val="minor"/>
      </rPr>
      <t>GGCGGTGAGAATCTCTACTTCCAGGGCGGTGGTTCAAGCCCCACTAGGCAGCTCCAGGTGCTCGACTCTGAGGACGATGGAACACTCCTTAAGGTGGCTTTCGCCTCCTCGGATAGGGAGCTTGTTGATCAACACTTCGGGTCGTCCCGGAGCTTCGCCATCTACGGAGTGAACCCTGAGCGGAGCCAGCTCCTCTCTGTGGTCGAGTTCGGGGAGCTGGAGCAGGACGGGAATGAGGATAAGCTCGCCCGCAAGATCGACCTGCTCGATGGGTGCGTGGCCGTCTACTGCTGTGCCTGTGGAGCATCAGCTGTGAGGCAGTTGATGGCGATTGGGGTGCAGCCGATAAAGGTGTCCGAAGGAGCAAGGATCGCCGAGCTCATTGAGGCCCTTCAGGTCGAGTTGAGGGAGGGACCTTCTGCTTGGCTTGCCAAAGCGATCCAGCGGACCCGGGGCCCAGACATGCGGAGGTTCGATGCAATGGCGGCAGAAGGATGGGATGAG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AGCC</t>
    </r>
    <r>
      <rPr>
        <sz val="11"/>
        <color theme="1"/>
        <rFont val="Calibri"/>
        <family val="2"/>
        <scheme val="minor"/>
      </rPr>
      <t>ATGTGGGACTACAGCGAGAAGGTTAAGGAGCACTTCTACAACCCCAAGAACGCTGGAGCCGTGGAGGGAGCAAATGCCATCGGCGACGTCGGCTCACTGTCGTGCGGGGACGCACTCCGCCTCACTCTCAAGGTGGATCCTGAGACAGACGTGATACTCGATGCCGGGTTCCAGACCTTTGGGTGCGGATCTGCTATCGCCTCCAGTTCCGCCCTCACTGAGATGGTGAAGGGACTCACACTCGATGAAGCCCTCAAGATCTCTAACCAGGATATCGCCGATTACCTCGACGGGCTCCCGCCAGAGAAGATGCACTGCTCAGTGATGGGACGAGAGGCACTGCAGGCGGCCGTGGCCAACTACCGGGGGGAGACAATCGAGGACGATCATGAGGAAGGGGCCCTCATCTGCAAGTGCTTCGCGGTGGACGAGGTCATGGTGCGGGATACGATCCGAGCCAATAAGCTTTCCACCGTGGAGGATGTCACGAATTACACAAAGGCTGGGGGCGGGTGCTCTGCATGCCATGAGGCCATTGAGCGTGTGCTCACAGAGGAGCTCGCAGCCAGGGGGGAAGTGTTCGTGGCAGCCCCGATTAAGGCCAAGAAGAAGGTGAAGGTCCTCGCGCCTGAGCCGGCCCCAGCTCCCGTGGCGGAGGCCCCTGCGGCCGCACCAAAGCTCAGCAACCTCCAGAGGATCAGAAGGATTGAGACTGTTCTCGCAGCAATCCGTCCTACGCTCCAGCGGGATAAGGGGGACGTGGAGCTCATCGACGTGGATGGCAAGAATGTCTACGTGAAGCTCACCGGAGCATGCACTGGATGCCAGATGGCGTCCATGACTCTCGGGGGGATCCAACAGCGGCTGATCGAGGAGCTCGGGGAATTCGTGAAGGTTATTCCGGTTTCGGCCGCAGCCCATGCCCAGATGGAGGTCTGA</t>
    </r>
    <r>
      <rPr>
        <sz val="11"/>
        <color rgb="FFFF0000"/>
        <rFont val="Calibri"/>
        <family val="2"/>
        <scheme val="minor"/>
      </rPr>
      <t>GCTT</t>
    </r>
    <r>
      <rPr>
        <sz val="11"/>
        <color theme="1"/>
        <rFont val="Calibri"/>
        <family val="2"/>
        <scheme val="minor"/>
      </rPr>
      <t>C</t>
    </r>
    <r>
      <rPr>
        <b/>
        <sz val="1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AGCC</t>
    </r>
    <r>
      <rPr>
        <sz val="11"/>
        <color theme="1"/>
        <rFont val="Calibri"/>
        <family val="2"/>
        <scheme val="minor"/>
      </rPr>
      <t>ATGGCGGACGTGTACTTGGACAACAATGCCACCACAAGGGTTGACGATGAGATCGTGCAGGCCATGTTGCCGTTCTTCACAGAGCAGTTCGGGAACCCATCCAGCTTGCATTCCTTCGGCAATCAGGTCGGGATGGCGCTCAAGAAGGCAAGGCAGTCTGTTCAGAAGTTGCTGGGAGCCGAACATGACAGCGAGATCGTGTTCACTTCTTGCGGCACCGAGAGCGACTCTACCGCCATCCTTTCTGCCTTGAAGGCTCAGCCAGAGCGCAAGACCGTGATCACGACCGTGGTCGAGCACCCTGCTGTGTTGTCATTGTGCGACTACTTGGCCAGTGAGGGGTACACCGTGCACAAGCTCCCTGTGGACAAGAAGGGGAGATTGGATCTTGAGCATTACGCTTCGTTGTTGACTGACGATGTGGCCGTGGTGAGCGTGATGTGGGCCAACAACGAAACAGGGACACTCTTCCCAATCGAGGAAATGGCAAGGCTGGCCGATGATGCAGGCATCATGTTCCACACTGATGCCGTGCAGGCCGTGGGGAAGGTGCCCATCGATCTCAAGAACTCTTCAATCCATATGCTCTCATTGTCCGGACACAAGCTCCATGCTCCAAAGGGAGTGGGAGTCTTGTACCTGAGGAGGGGGACTAGGTTCAGGCCATTGCTCCGGGGGGGGCATCAGGAAAGAGGGCGCAGAGCCGGAACCGAGAATGCAGCTTCCATCATCGGGCTTGGAGTGGCGGCCGAGAGAGCATTGCAGTTCATGGAGCACGAAAATACGGAGGTCAAACGGCTCAGGGATAAGCTTGAGGCCGGAATCCTTGCAGTGGTCCCACATGCGTTCGTGACCGGGGACCCGGATAACCGTCTGCCTAACACAGCGAATATCGCCTTCGAGTACATCGAGGGTGAGGCCATCTTGTTGTTGCTTAATAAGGTGGGGATTGCCGCCTCGAGTGGATCTGCATGCACTTCCGGGAGCCTTGAACCTTCACACGTGATGAGAGCCATGGACATCCCGTACACAGCCGCGCATGGCACGGTCAGGTTCTCTTTGTCAAGGTACACAACGGAGGAAGAGATCGATAGGGTCATCAGAGAGGTGCCGCCCATTGTGGCACAACTTCGGAAGCTTTCGCCTTACTGGTCCGGGAATGGGCCCGTTGAAGATCCTGGCAAAGCATTTGCCCCTGTGTACGGATGA</t>
    </r>
    <r>
      <rPr>
        <sz val="11"/>
        <color rgb="FFFF0000"/>
        <rFont val="Calibri"/>
        <family val="2"/>
        <scheme val="minor"/>
      </rPr>
      <t>GCTT</t>
    </r>
    <r>
      <rPr>
        <sz val="11"/>
        <color theme="1"/>
        <rFont val="Calibri"/>
        <family val="2"/>
        <scheme val="minor"/>
      </rPr>
      <t>C</t>
    </r>
    <r>
      <rPr>
        <b/>
        <sz val="11"/>
        <color theme="1"/>
        <rFont val="Calibri"/>
        <family val="2"/>
        <scheme val="minor"/>
      </rPr>
      <t>GAGACC</t>
    </r>
  </si>
  <si>
    <r>
      <rPr>
        <b/>
        <sz val="11"/>
        <rFont val="Calibri"/>
        <family val="2"/>
        <scheme val="minor"/>
      </rPr>
      <t>GGTCTC</t>
    </r>
    <r>
      <rPr>
        <sz val="11"/>
        <rFont val="Calibri"/>
        <family val="2"/>
        <scheme val="minor"/>
      </rPr>
      <t>A</t>
    </r>
    <r>
      <rPr>
        <sz val="11"/>
        <color rgb="FFFF0000"/>
        <rFont val="Calibri"/>
        <family val="2"/>
        <scheme val="minor"/>
      </rPr>
      <t>AGCC</t>
    </r>
    <r>
      <rPr>
        <sz val="11"/>
        <rFont val="Calibri"/>
        <family val="2"/>
        <scheme val="minor"/>
      </rPr>
      <t>ATGGCGTTGAAGATCGTGGAGAGTTGCGTGAACTGCTGGGCTTGCGTCGACGTCTGCCCATCGGAGGCTATCTCACTCGCCGGGCCTCACTTCGAGATCTCTGCAAGCAAGTGCACCGAGTGCGACGGCGATTATGCTGAGAAGCAGTGCGCCTCCATTTGCCCTGTGGAGGGTGCAATCCTGTTGGCTGATGGAACTCCAGCAAATCCGCCAGGGTCCTTGACAGGAATCCCTCCGGAGCGGTTGGCGGAGGCCATGAGGGAGATCCAGGCCCGCTACCCCTATGACGTTCCCGATTACGCCTGA</t>
    </r>
    <r>
      <rPr>
        <sz val="11"/>
        <color rgb="FFFF0000"/>
        <rFont val="Calibri"/>
        <family val="2"/>
        <scheme val="minor"/>
      </rPr>
      <t>GCTT</t>
    </r>
    <r>
      <rPr>
        <sz val="11"/>
        <rFont val="Calibri"/>
        <family val="2"/>
        <scheme val="minor"/>
      </rPr>
      <t>C</t>
    </r>
    <r>
      <rPr>
        <b/>
        <sz val="11"/>
        <rFont val="Calibri"/>
        <family val="2"/>
        <scheme val="minor"/>
      </rPr>
      <t>GAGACC</t>
    </r>
  </si>
  <si>
    <r>
      <rPr>
        <b/>
        <sz val="11"/>
        <color theme="1"/>
        <rFont val="Calibri"/>
        <family val="2"/>
        <scheme val="minor"/>
      </rPr>
      <t>GGTCTC</t>
    </r>
    <r>
      <rPr>
        <sz val="11"/>
        <color theme="1"/>
        <rFont val="Calibri"/>
        <family val="2"/>
        <scheme val="minor"/>
      </rPr>
      <t>A</t>
    </r>
    <r>
      <rPr>
        <sz val="11"/>
        <color rgb="FFFF0000"/>
        <rFont val="Calibri"/>
        <family val="2"/>
        <scheme val="minor"/>
      </rPr>
      <t>AGCC</t>
    </r>
    <r>
      <rPr>
        <sz val="11"/>
        <color theme="1"/>
        <rFont val="Calibri"/>
        <family val="2"/>
        <scheme val="minor"/>
      </rPr>
      <t>TCTGCGTGGTCGCATCCGCAGTTCGAGAAAGGTGGTGGCTCTGGGGGGGGAAGCGGCGGGTCCGCCTGGTCACACCCGCAGTTCGAGAAG</t>
    </r>
    <r>
      <rPr>
        <sz val="11"/>
        <color theme="4" tint="-0.249977111117893"/>
        <rFont val="Calibri"/>
        <family val="2"/>
        <scheme val="minor"/>
      </rPr>
      <t>AG</t>
    </r>
    <r>
      <rPr>
        <sz val="11"/>
        <color rgb="FFFF0000"/>
        <rFont val="Calibri"/>
        <family val="2"/>
        <scheme val="minor"/>
      </rPr>
      <t>TTCG</t>
    </r>
    <r>
      <rPr>
        <sz val="11"/>
        <rFont val="Calibri"/>
        <family val="2"/>
        <scheme val="minor"/>
      </rPr>
      <t>C</t>
    </r>
    <r>
      <rPr>
        <b/>
        <sz val="11"/>
        <rFont val="Calibri"/>
        <family val="2"/>
        <scheme val="minor"/>
      </rPr>
      <t>GAGACC</t>
    </r>
  </si>
  <si>
    <t xml:space="preserve">Methanococcus maripaludis </t>
  </si>
  <si>
    <t xml:space="preserve">Methanosarcina acetivorans </t>
  </si>
  <si>
    <t xml:space="preserve">Methanothermobacter thermautotrophicus </t>
  </si>
  <si>
    <t xml:space="preserve">Methanotorris formicicus </t>
  </si>
  <si>
    <t>Methanocaldococcus infernus</t>
  </si>
  <si>
    <t xml:space="preserve">Methanolobus tindarius </t>
  </si>
  <si>
    <t>Methanocella conradii</t>
  </si>
  <si>
    <t>Halorhodospira halophila</t>
  </si>
  <si>
    <t>Acidithiobacillus ferrooxidans</t>
  </si>
  <si>
    <r>
      <t>nifB</t>
    </r>
    <r>
      <rPr>
        <i/>
        <vertAlign val="subscript"/>
        <sz val="11"/>
        <color theme="1"/>
        <rFont val="Calibri"/>
        <family val="2"/>
        <scheme val="minor"/>
      </rPr>
      <t>Mphag.arch</t>
    </r>
  </si>
  <si>
    <r>
      <t>nifB</t>
    </r>
    <r>
      <rPr>
        <i/>
        <vertAlign val="subscript"/>
        <sz val="11"/>
        <color theme="1"/>
        <rFont val="Calibri"/>
        <family val="2"/>
        <scheme val="minor"/>
      </rPr>
      <t>Aglob.sp</t>
    </r>
  </si>
  <si>
    <r>
      <t>nifB</t>
    </r>
    <r>
      <rPr>
        <i/>
        <vertAlign val="subscript"/>
        <sz val="11"/>
        <color theme="1"/>
        <rFont val="Calibri"/>
        <family val="2"/>
        <scheme val="minor"/>
      </rPr>
      <t>Mcocc.mari</t>
    </r>
  </si>
  <si>
    <r>
      <t>nifB</t>
    </r>
    <r>
      <rPr>
        <i/>
        <vertAlign val="subscript"/>
        <sz val="11"/>
        <color theme="1"/>
        <rFont val="Calibri"/>
        <family val="2"/>
        <scheme val="minor"/>
      </rPr>
      <t>Msarc.acet</t>
    </r>
  </si>
  <si>
    <r>
      <t>nifB</t>
    </r>
    <r>
      <rPr>
        <i/>
        <vertAlign val="subscript"/>
        <sz val="11"/>
        <color theme="1"/>
        <rFont val="Calibri"/>
        <family val="2"/>
        <scheme val="minor"/>
      </rPr>
      <t>Mther.ther</t>
    </r>
  </si>
  <si>
    <r>
      <t>nifB</t>
    </r>
    <r>
      <rPr>
        <i/>
        <vertAlign val="subscript"/>
        <sz val="11"/>
        <color theme="1"/>
        <rFont val="Calibri"/>
        <family val="2"/>
        <scheme val="minor"/>
      </rPr>
      <t>Mtorr.form</t>
    </r>
  </si>
  <si>
    <t>NifU_domB4_F</t>
  </si>
  <si>
    <t>NifU_domB5a_R</t>
  </si>
  <si>
    <t>Sarrion-Perdigones et al., 2013; doi: 10.1104/pp.113.217661</t>
  </si>
  <si>
    <r>
      <t>Patron</t>
    </r>
    <r>
      <rPr>
        <i/>
        <sz val="10"/>
        <color theme="1"/>
        <rFont val="Calibri"/>
        <family val="2"/>
        <scheme val="minor"/>
      </rPr>
      <t xml:space="preserve"> et al</t>
    </r>
    <r>
      <rPr>
        <sz val="10"/>
        <color theme="1"/>
        <rFont val="Calibri"/>
        <family val="2"/>
        <scheme val="minor"/>
      </rPr>
      <t>., 2015; doi: 10.1111/nph.13532</t>
    </r>
  </si>
  <si>
    <t>Addgene plasmid #68186</t>
  </si>
  <si>
    <t>Weber et al., 2011; doi: 10.1371/journal.pone.0016765.</t>
  </si>
  <si>
    <t>pAt-H4</t>
  </si>
  <si>
    <t>pUPD2-AtH4</t>
  </si>
  <si>
    <t>Pérez-González, Ana. Synthetic biology tools for the study of relevant factors in the control of transgene expression. Diss. Agronomica, 2018.</t>
  </si>
  <si>
    <r>
      <t>nifB</t>
    </r>
    <r>
      <rPr>
        <i/>
        <vertAlign val="subscript"/>
        <sz val="11"/>
        <color theme="1"/>
        <rFont val="Calibri"/>
        <family val="2"/>
        <scheme val="minor"/>
      </rPr>
      <t>Mcald.infe</t>
    </r>
  </si>
  <si>
    <r>
      <t>nifB</t>
    </r>
    <r>
      <rPr>
        <i/>
        <vertAlign val="subscript"/>
        <sz val="11"/>
        <color theme="1"/>
        <rFont val="Calibri"/>
        <family val="2"/>
        <scheme val="minor"/>
      </rPr>
      <t>Mbact.brya</t>
    </r>
  </si>
  <si>
    <r>
      <t>nifB</t>
    </r>
    <r>
      <rPr>
        <i/>
        <vertAlign val="subscript"/>
        <sz val="11"/>
        <color theme="1"/>
        <rFont val="Calibri"/>
        <family val="2"/>
        <scheme val="minor"/>
      </rPr>
      <t>Mlobu.tind</t>
    </r>
  </si>
  <si>
    <r>
      <t>nifB</t>
    </r>
    <r>
      <rPr>
        <i/>
        <vertAlign val="subscript"/>
        <sz val="11"/>
        <color theme="1"/>
        <rFont val="Calibri"/>
        <family val="2"/>
        <scheme val="minor"/>
      </rPr>
      <t>Mcella.conr</t>
    </r>
  </si>
  <si>
    <r>
      <t>nifB</t>
    </r>
    <r>
      <rPr>
        <i/>
        <vertAlign val="subscript"/>
        <sz val="11"/>
        <color theme="1"/>
        <rFont val="Calibri"/>
        <family val="2"/>
        <scheme val="minor"/>
      </rPr>
      <t>Mcull.ther</t>
    </r>
  </si>
  <si>
    <r>
      <t>nifB</t>
    </r>
    <r>
      <rPr>
        <i/>
        <vertAlign val="subscript"/>
        <sz val="11"/>
        <color theme="1"/>
        <rFont val="Calibri"/>
        <family val="2"/>
        <scheme val="minor"/>
      </rPr>
      <t>Mnatr.ther</t>
    </r>
  </si>
  <si>
    <r>
      <t>nifB</t>
    </r>
    <r>
      <rPr>
        <i/>
        <vertAlign val="subscript"/>
        <sz val="11"/>
        <color theme="1"/>
        <rFont val="Calibri"/>
        <family val="2"/>
        <scheme val="minor"/>
      </rPr>
      <t>Mhala.ther</t>
    </r>
  </si>
  <si>
    <r>
      <t>nifB</t>
    </r>
    <r>
      <rPr>
        <i/>
        <vertAlign val="subscript"/>
        <sz val="11"/>
        <color theme="1"/>
        <rFont val="Calibri"/>
        <family val="2"/>
        <scheme val="minor"/>
      </rPr>
      <t>Hrhod.halo</t>
    </r>
  </si>
  <si>
    <r>
      <t>nifB</t>
    </r>
    <r>
      <rPr>
        <i/>
        <vertAlign val="subscript"/>
        <sz val="11"/>
        <color theme="1"/>
        <rFont val="Calibri"/>
        <family val="2"/>
        <scheme val="minor"/>
      </rPr>
      <t>Athio.ferr</t>
    </r>
  </si>
  <si>
    <r>
      <t>TEV-</t>
    </r>
    <r>
      <rPr>
        <i/>
        <sz val="11"/>
        <color theme="1"/>
        <rFont val="Calibri"/>
        <family val="2"/>
        <scheme val="minor"/>
      </rPr>
      <t>nifX</t>
    </r>
    <r>
      <rPr>
        <vertAlign val="subscript"/>
        <sz val="11"/>
        <color theme="1"/>
        <rFont val="Calibri"/>
        <family val="2"/>
        <scheme val="minor"/>
      </rPr>
      <t>Abact.vine</t>
    </r>
  </si>
  <si>
    <r>
      <t>nifU</t>
    </r>
    <r>
      <rPr>
        <i/>
        <vertAlign val="subscript"/>
        <sz val="11"/>
        <color theme="1"/>
        <rFont val="Calibri"/>
        <family val="2"/>
        <scheme val="minor"/>
      </rPr>
      <t>Abact.vine</t>
    </r>
  </si>
  <si>
    <r>
      <t>nifS</t>
    </r>
    <r>
      <rPr>
        <i/>
        <vertAlign val="subscript"/>
        <sz val="11"/>
        <color theme="1"/>
        <rFont val="Calibri"/>
        <family val="2"/>
        <scheme val="minor"/>
      </rPr>
      <t>Abact.vine</t>
    </r>
  </si>
  <si>
    <r>
      <t>fdxN::HA</t>
    </r>
    <r>
      <rPr>
        <i/>
        <vertAlign val="subscript"/>
        <sz val="11"/>
        <color theme="1"/>
        <rFont val="Calibri"/>
        <family val="2"/>
        <scheme val="minor"/>
      </rPr>
      <t>Abact.vine</t>
    </r>
  </si>
  <si>
    <t>sequence name</t>
  </si>
  <si>
    <t>-</t>
  </si>
  <si>
    <t>p35S::turboGFP::T35S</t>
  </si>
  <si>
    <t>P19; pNOS+Ω::p19-tNOS</t>
  </si>
  <si>
    <t>pICH51266</t>
  </si>
  <si>
    <t>GGAG_Pro-CaMV35SLong_5UTMV_AATG</t>
  </si>
  <si>
    <t>pICSL80005</t>
  </si>
  <si>
    <t>AATG_CD-tGFP_GCTT</t>
  </si>
  <si>
    <t>pICH47732-pICH51266-pICSL80005-pICH41414</t>
  </si>
  <si>
    <t>ATGAAGACATCTCAGGAGTTGTCGACGAGTCAGTAATAAACG</t>
  </si>
  <si>
    <t>AtUBQ10(Grefen)_A1_F</t>
  </si>
  <si>
    <t>ATGAAGACATCTCGCATTCTGTTAATCAGAAAAACTCAGATTAA</t>
  </si>
  <si>
    <t>GCGCGAAGACAAGATGATTTTCTGGGTTTGATCG</t>
  </si>
  <si>
    <t>AtUbi10_Fix_int_fwd</t>
  </si>
  <si>
    <t>GCGCGAAGACTTCATCTTCGATCTAAGATTAACAGA</t>
  </si>
  <si>
    <t>AtUbi10_Fix_int_rev</t>
  </si>
  <si>
    <t>AtUbi10_Fix_A1-B2_Rev</t>
  </si>
  <si>
    <t>EC944</t>
  </si>
  <si>
    <t>EC945</t>
  </si>
  <si>
    <t>EC946</t>
  </si>
  <si>
    <t>pUAP1-AtUbq10.part1(primers3163+EC946)-AtUbq10.part2(primersEC945+EC944)</t>
  </si>
  <si>
    <t>Primer ID</t>
  </si>
  <si>
    <t>Name</t>
  </si>
  <si>
    <t>Sequence (5'-3')</t>
  </si>
  <si>
    <t>Template</t>
  </si>
  <si>
    <t>GenScript synthesis service</t>
  </si>
  <si>
    <t>this study</t>
  </si>
  <si>
    <t>Addgene plasmid #63674</t>
  </si>
  <si>
    <r>
      <rPr>
        <b/>
        <sz val="11"/>
        <color theme="1"/>
        <rFont val="Calibri"/>
        <family val="2"/>
        <scheme val="minor"/>
      </rPr>
      <t>Table S3</t>
    </r>
    <r>
      <rPr>
        <sz val="11"/>
        <color theme="1"/>
        <rFont val="Calibri"/>
        <family val="2"/>
        <scheme val="minor"/>
      </rPr>
      <t>: Synthetic gene sequences used in this study. All sequences were ordered from GeneScript (USA) cloned into pUC57-Kan. Bold nucleotides indicate BpiI recognition site and red nucleotides indicate MoClo fusion sites.</t>
    </r>
  </si>
  <si>
    <r>
      <t xml:space="preserve">Eseverri </t>
    </r>
    <r>
      <rPr>
        <i/>
        <sz val="10"/>
        <rFont val="Calibri"/>
        <family val="2"/>
        <scheme val="minor"/>
      </rPr>
      <t>et al</t>
    </r>
    <r>
      <rPr>
        <sz val="10"/>
        <rFont val="Calibri"/>
        <family val="2"/>
        <scheme val="minor"/>
      </rPr>
      <t>. 2020b. doi: 10.1111/pbi.13347</t>
    </r>
  </si>
  <si>
    <t>Eseverri et al. 2020a. doi: 10.3389/fpls.2020.560701</t>
  </si>
  <si>
    <t>References:</t>
  </si>
  <si>
    <t>pAGM8093-pICH54077-pICH54011-pICH50872</t>
  </si>
  <si>
    <r>
      <t>Patron</t>
    </r>
    <r>
      <rPr>
        <i/>
        <sz val="10"/>
        <color theme="1"/>
        <rFont val="Arial"/>
        <family val="2"/>
      </rPr>
      <t xml:space="preserve"> et al</t>
    </r>
    <r>
      <rPr>
        <sz val="10"/>
        <color theme="1"/>
        <rFont val="Arial"/>
        <family val="2"/>
      </rPr>
      <t>., 2015; doi: 10.1111/nph.13532</t>
    </r>
  </si>
  <si>
    <r>
      <rPr>
        <i/>
        <sz val="10"/>
        <rFont val="Arial"/>
        <family val="2"/>
      </rPr>
      <t>At</t>
    </r>
    <r>
      <rPr>
        <sz val="10"/>
        <rFont val="Arial"/>
        <family val="2"/>
      </rPr>
      <t>mTOCC</t>
    </r>
    <r>
      <rPr>
        <vertAlign val="subscript"/>
        <sz val="10"/>
        <rFont val="Arial"/>
        <family val="2"/>
      </rPr>
      <t>CTP</t>
    </r>
  </si>
  <si>
    <r>
      <t xml:space="preserve">Eseverri </t>
    </r>
    <r>
      <rPr>
        <i/>
        <sz val="10"/>
        <rFont val="Arial"/>
        <family val="2"/>
      </rPr>
      <t>et al</t>
    </r>
    <r>
      <rPr>
        <sz val="10"/>
        <rFont val="Arial"/>
        <family val="2"/>
      </rPr>
      <t>. 2020b. doi: 10.1111/pbi.13347</t>
    </r>
  </si>
  <si>
    <r>
      <rPr>
        <i/>
        <sz val="10"/>
        <rFont val="Arial"/>
        <family val="2"/>
      </rPr>
      <t>At</t>
    </r>
    <r>
      <rPr>
        <sz val="10"/>
        <rFont val="Arial"/>
        <family val="2"/>
      </rPr>
      <t>mCAB6</t>
    </r>
    <r>
      <rPr>
        <vertAlign val="subscript"/>
        <sz val="10"/>
        <rFont val="Arial"/>
        <family val="2"/>
      </rPr>
      <t>CTP</t>
    </r>
  </si>
  <si>
    <r>
      <rPr>
        <i/>
        <sz val="10"/>
        <rFont val="Arial"/>
        <family val="2"/>
      </rPr>
      <t>At</t>
    </r>
    <r>
      <rPr>
        <sz val="10"/>
        <rFont val="Arial"/>
        <family val="2"/>
      </rPr>
      <t>mGLTB2</t>
    </r>
    <r>
      <rPr>
        <vertAlign val="subscript"/>
        <sz val="10"/>
        <rFont val="Arial"/>
        <family val="2"/>
      </rPr>
      <t>CTP</t>
    </r>
  </si>
  <si>
    <r>
      <rPr>
        <i/>
        <sz val="10"/>
        <rFont val="Arial"/>
        <family val="2"/>
      </rPr>
      <t>At</t>
    </r>
    <r>
      <rPr>
        <sz val="10"/>
        <rFont val="Arial"/>
        <family val="2"/>
      </rPr>
      <t>mRCA</t>
    </r>
    <r>
      <rPr>
        <vertAlign val="subscript"/>
        <sz val="10"/>
        <rFont val="Arial"/>
        <family val="2"/>
      </rPr>
      <t>CTP</t>
    </r>
  </si>
  <si>
    <r>
      <rPr>
        <i/>
        <sz val="10"/>
        <rFont val="Arial"/>
        <family val="2"/>
      </rPr>
      <t>At</t>
    </r>
    <r>
      <rPr>
        <sz val="10"/>
        <rFont val="Arial"/>
        <family val="2"/>
      </rPr>
      <t>mBCCP1</t>
    </r>
    <r>
      <rPr>
        <vertAlign val="subscript"/>
        <sz val="10"/>
        <rFont val="Arial"/>
        <family val="2"/>
      </rPr>
      <t>CTP</t>
    </r>
  </si>
  <si>
    <r>
      <rPr>
        <i/>
        <sz val="10"/>
        <rFont val="Arial"/>
        <family val="2"/>
      </rPr>
      <t>At</t>
    </r>
    <r>
      <rPr>
        <sz val="10"/>
        <rFont val="Arial"/>
        <family val="2"/>
      </rPr>
      <t>RecA</t>
    </r>
    <r>
      <rPr>
        <vertAlign val="subscript"/>
        <sz val="10"/>
        <rFont val="Arial"/>
        <family val="2"/>
      </rPr>
      <t>TP</t>
    </r>
    <r>
      <rPr>
        <sz val="10"/>
        <rFont val="Arial"/>
        <family val="2"/>
      </rPr>
      <t>-mCherry</t>
    </r>
  </si>
  <si>
    <r>
      <t>pMas::AtBCCP1::TStag(int)::nifB</t>
    </r>
    <r>
      <rPr>
        <vertAlign val="subscript"/>
        <sz val="10"/>
        <color rgb="FF000000"/>
        <rFont val="Arial"/>
        <family val="2"/>
      </rPr>
      <t>Mphag.arch</t>
    </r>
    <r>
      <rPr>
        <sz val="10"/>
        <color rgb="FF000000"/>
        <rFont val="Arial"/>
        <family val="2"/>
      </rPr>
      <t>::tMas</t>
    </r>
  </si>
  <si>
    <r>
      <t>pMas::AtBCCP1::TStag(int)::nifB</t>
    </r>
    <r>
      <rPr>
        <vertAlign val="subscript"/>
        <sz val="10"/>
        <color rgb="FF000000"/>
        <rFont val="Arial"/>
        <family val="2"/>
      </rPr>
      <t>Aglob.sp</t>
    </r>
    <r>
      <rPr>
        <sz val="10"/>
        <color rgb="FF000000"/>
        <rFont val="Arial"/>
        <family val="2"/>
      </rPr>
      <t>::tMas</t>
    </r>
  </si>
  <si>
    <r>
      <t>pMas::AtBCCP1::TStag(int)::nifB</t>
    </r>
    <r>
      <rPr>
        <vertAlign val="subscript"/>
        <sz val="10"/>
        <color rgb="FF000000"/>
        <rFont val="Arial"/>
        <family val="2"/>
      </rPr>
      <t>Mcocc.mari</t>
    </r>
    <r>
      <rPr>
        <sz val="10"/>
        <color rgb="FF000000"/>
        <rFont val="Arial"/>
        <family val="2"/>
      </rPr>
      <t>::tMas</t>
    </r>
  </si>
  <si>
    <r>
      <t>pMas::AtBCCP1::TStag(int)::nifB</t>
    </r>
    <r>
      <rPr>
        <vertAlign val="subscript"/>
        <sz val="10"/>
        <color rgb="FF000000"/>
        <rFont val="Arial"/>
        <family val="2"/>
      </rPr>
      <t>Msarc.acet</t>
    </r>
    <r>
      <rPr>
        <sz val="10"/>
        <color rgb="FF000000"/>
        <rFont val="Arial"/>
        <family val="2"/>
      </rPr>
      <t>::tMas</t>
    </r>
  </si>
  <si>
    <r>
      <t>pMas::AtBCCP1::TStag(int)::nifB</t>
    </r>
    <r>
      <rPr>
        <vertAlign val="subscript"/>
        <sz val="10"/>
        <color rgb="FF000000"/>
        <rFont val="Arial"/>
        <family val="2"/>
      </rPr>
      <t>Mther.ther</t>
    </r>
    <r>
      <rPr>
        <sz val="10"/>
        <color rgb="FF000000"/>
        <rFont val="Arial"/>
        <family val="2"/>
      </rPr>
      <t>::tMas</t>
    </r>
  </si>
  <si>
    <r>
      <t>pMas::AtBCCP1::TStag(int)::nifB</t>
    </r>
    <r>
      <rPr>
        <vertAlign val="subscript"/>
        <sz val="10"/>
        <color rgb="FF000000"/>
        <rFont val="Arial"/>
        <family val="2"/>
      </rPr>
      <t>Mtorr.form</t>
    </r>
    <r>
      <rPr>
        <sz val="10"/>
        <color rgb="FF000000"/>
        <rFont val="Arial"/>
        <family val="2"/>
      </rPr>
      <t>::tMas</t>
    </r>
  </si>
  <si>
    <r>
      <t>pMas::AtBCCP1::TStag(int)::nifB</t>
    </r>
    <r>
      <rPr>
        <vertAlign val="subscript"/>
        <sz val="10"/>
        <color rgb="FF000000"/>
        <rFont val="Arial"/>
        <family val="2"/>
      </rPr>
      <t>Mbact.brya</t>
    </r>
    <r>
      <rPr>
        <sz val="10"/>
        <color rgb="FF000000"/>
        <rFont val="Arial"/>
        <family val="2"/>
      </rPr>
      <t>::tMas</t>
    </r>
  </si>
  <si>
    <r>
      <t>pMas::AtBCCP1::TStag(int)::nifB</t>
    </r>
    <r>
      <rPr>
        <vertAlign val="subscript"/>
        <sz val="10"/>
        <color rgb="FF000000"/>
        <rFont val="Arial"/>
        <family val="2"/>
      </rPr>
      <t>Mlobu.tind</t>
    </r>
    <r>
      <rPr>
        <sz val="10"/>
        <color rgb="FF000000"/>
        <rFont val="Arial"/>
        <family val="2"/>
      </rPr>
      <t>::tMas</t>
    </r>
  </si>
  <si>
    <r>
      <t>pMas::AtBCCP1::TStag(int)::nifB</t>
    </r>
    <r>
      <rPr>
        <vertAlign val="subscript"/>
        <sz val="10"/>
        <color rgb="FF000000"/>
        <rFont val="Arial"/>
        <family val="2"/>
      </rPr>
      <t>Mcella.conr</t>
    </r>
    <r>
      <rPr>
        <sz val="10"/>
        <color rgb="FF000000"/>
        <rFont val="Arial"/>
        <family val="2"/>
      </rPr>
      <t>::tMas</t>
    </r>
  </si>
  <si>
    <r>
      <t>pMas::AtBCCP1::TStag(int)::nifB</t>
    </r>
    <r>
      <rPr>
        <vertAlign val="subscript"/>
        <sz val="10"/>
        <color rgb="FF000000"/>
        <rFont val="Arial"/>
        <family val="2"/>
      </rPr>
      <t>Mcull.ther</t>
    </r>
    <r>
      <rPr>
        <sz val="10"/>
        <color rgb="FF000000"/>
        <rFont val="Arial"/>
        <family val="2"/>
      </rPr>
      <t>::tMas</t>
    </r>
  </si>
  <si>
    <r>
      <t>pMas::AtBCCP1::TStag(int)::nifB</t>
    </r>
    <r>
      <rPr>
        <vertAlign val="subscript"/>
        <sz val="10"/>
        <color rgb="FF000000"/>
        <rFont val="Arial"/>
        <family val="2"/>
      </rPr>
      <t>Mnatr.ther</t>
    </r>
    <r>
      <rPr>
        <sz val="10"/>
        <color rgb="FF000000"/>
        <rFont val="Arial"/>
        <family val="2"/>
      </rPr>
      <t>::tMas</t>
    </r>
  </si>
  <si>
    <r>
      <t>pMas::AtBCCP1::TStag(int)::nifB</t>
    </r>
    <r>
      <rPr>
        <vertAlign val="subscript"/>
        <sz val="10"/>
        <color rgb="FF000000"/>
        <rFont val="Arial"/>
        <family val="2"/>
      </rPr>
      <t>Mhala.ther</t>
    </r>
    <r>
      <rPr>
        <sz val="10"/>
        <color rgb="FF000000"/>
        <rFont val="Arial"/>
        <family val="2"/>
      </rPr>
      <t>::tMas</t>
    </r>
  </si>
  <si>
    <r>
      <t>pMas::AtBCCP1::TStag(int)::nifB</t>
    </r>
    <r>
      <rPr>
        <vertAlign val="subscript"/>
        <sz val="10"/>
        <color rgb="FF000000"/>
        <rFont val="Arial"/>
        <family val="2"/>
      </rPr>
      <t>Hrhod.halo</t>
    </r>
    <r>
      <rPr>
        <sz val="10"/>
        <color rgb="FF000000"/>
        <rFont val="Arial"/>
        <family val="2"/>
      </rPr>
      <t>::tMas</t>
    </r>
  </si>
  <si>
    <r>
      <t>pMas::AtBCCP1::TStag(int)::nifB</t>
    </r>
    <r>
      <rPr>
        <vertAlign val="subscript"/>
        <sz val="10"/>
        <color rgb="FF000000"/>
        <rFont val="Arial"/>
        <family val="2"/>
      </rPr>
      <t>Athio.ferr</t>
    </r>
    <r>
      <rPr>
        <sz val="10"/>
        <color rgb="FF000000"/>
        <rFont val="Arial"/>
        <family val="2"/>
      </rPr>
      <t>::tMas</t>
    </r>
  </si>
  <si>
    <r>
      <t>pMas::AtBCCP1::TStag(int)::nifB</t>
    </r>
    <r>
      <rPr>
        <vertAlign val="subscript"/>
        <sz val="10"/>
        <color rgb="FF000000"/>
        <rFont val="Arial"/>
        <family val="2"/>
      </rPr>
      <t>Mcald.infe</t>
    </r>
    <r>
      <rPr>
        <sz val="10"/>
        <color rgb="FF000000"/>
        <rFont val="Arial"/>
        <family val="2"/>
      </rPr>
      <t>::tMas</t>
    </r>
  </si>
  <si>
    <r>
      <t>LPP3 HygR-U-S-FdxN-nifB</t>
    </r>
    <r>
      <rPr>
        <vertAlign val="subscript"/>
        <sz val="10"/>
        <color rgb="FF000000"/>
        <rFont val="Arial"/>
        <family val="2"/>
      </rPr>
      <t>Msarc.acet</t>
    </r>
    <r>
      <rPr>
        <sz val="10"/>
        <color rgb="FF000000"/>
        <rFont val="Arial"/>
        <family val="2"/>
      </rPr>
      <t>-GFP</t>
    </r>
  </si>
  <si>
    <t>Patron 2016. doi: 10.1002/cppb.20038</t>
  </si>
  <si>
    <t>MoClo level*</t>
  </si>
  <si>
    <r>
      <rPr>
        <b/>
        <sz val="11"/>
        <color theme="1"/>
        <rFont val="Calibri"/>
        <family val="2"/>
        <scheme val="minor"/>
      </rPr>
      <t>Table S1</t>
    </r>
    <r>
      <rPr>
        <sz val="11"/>
        <color theme="1"/>
        <rFont val="Calibri"/>
        <family val="2"/>
        <scheme val="minor"/>
      </rPr>
      <t>: Primers used in this study. The templates are further described in Tablse S2.</t>
    </r>
  </si>
  <si>
    <r>
      <rPr>
        <b/>
        <sz val="10"/>
        <color theme="1"/>
        <rFont val="Calibri"/>
        <family val="2"/>
        <scheme val="minor"/>
      </rPr>
      <t>Table S2</t>
    </r>
    <r>
      <rPr>
        <sz val="10"/>
        <color theme="1"/>
        <rFont val="Calibri"/>
        <family val="2"/>
        <scheme val="minor"/>
      </rPr>
      <t>: Plasmids used in this study. Parts generated by DNA synthesis are further described in Table S3.
*L0: MoClo level 0; LM: MoClo level M; LP: MoClo level P. Letters A-C followed by numbers indicate standardized fusion sites for level 1 assemblies according to Patron 2016.
**Hyphens indicate fusion of the indicated parts. Parts followed by primer IDs in brackets indicate PCR products generated as described in Table S1</t>
    </r>
  </si>
  <si>
    <t>Part name</t>
  </si>
  <si>
    <t>Published name; description</t>
  </si>
  <si>
    <t>Construction**</t>
  </si>
  <si>
    <t>References</t>
  </si>
  <si>
    <t>L1P7</t>
  </si>
  <si>
    <t>L1P7-1</t>
  </si>
  <si>
    <t>Species</t>
  </si>
  <si>
    <t>Strain</t>
  </si>
  <si>
    <t>NCBI tax_id</t>
  </si>
  <si>
    <t>Uniprot</t>
  </si>
  <si>
    <t>SequenceOriginal</t>
  </si>
  <si>
    <t>SequenceOptimized</t>
  </si>
  <si>
    <t>SequenceProtein</t>
  </si>
  <si>
    <t>EMBL-EBI</t>
  </si>
  <si>
    <t>BacDiveID</t>
  </si>
  <si>
    <t>growthTempGOLD</t>
  </si>
  <si>
    <t>GOLD_organismID</t>
  </si>
  <si>
    <t>ReferenceStrain</t>
  </si>
  <si>
    <t>NA</t>
  </si>
  <si>
    <t>2056316*</t>
  </si>
  <si>
    <t>A0A368TI98</t>
  </si>
  <si>
    <t>ATGATCGAAGCCACAGCAAAAACAACTGGAATGGTGGAGCCGCTTGCAGAGCATGAAGGTGCGTGTACATTGCCCACCGCCAAAGTAGAAGGTAAGGACGTGCCCTGGGACCCTGCACAGCTCAGGAAGATTAGTGAACATCCCTGTTTCAGTGAAAACGCCTGTCATTTCTTCGGTAGAATTCATCTTCCGGTGGCACCAAAATGCAATATCCAGTGTAATTACTGCGTACGGAAATTTGATTGCGTTAATGAGTCGCGACCAGGCGTGACGAGCAAGGTACTAACACCCCCGGAAGCGTTAGAGCGGGTAAGAGAAGTATTGGAGAAGGTGCATTACATCAAGGTCGTTGCCGTTGCGGGACCCGGCGAGCCACTATTCAATGAAGAGACGTTCGAGACGTTCCGGCTCGTAAAGGCCGAATACCCACATATGATGCGATGTCTGAGCACGAACGGGTTACTCCTGCCAGAGCGGATTGACGAGATAGAAGAGTTGGACATTGGAACCGTGACCGTCACACTGAATACCGTAGACCCTGCTATAGGTAAGGACATCTATTCTGTTGTCAATTACCACGGTAAAAGATATAATGGAGAAGAGGGAGCGGAGTTACTGCTGAAGAACCAGTTGGAAGGTATTCGCGAGGCGGTGAAACGTAAGATACTGATAAAGGTGAACACGGTGCTTATACCAACGGTGAATGATGTGGCGGTCGTAGATGTAGCGAAGAAAATAGCAGGGCTGGGCGTGTATATGCACAATATTATCCCGCTCATCCCGCAGTACAAGTTCGCAGACATTACTCCGCCGACACAGCAAGAGAAGGAGGCGATTCAGGACAAATGCCGCGAGTATGTGAAAGAGATGACACACTGCCGGCATTGCCGTGCTGATGCTATCGGGAGGCTGGGTGAAGATATTCAACAGCGTATGTATTCGGAATAA</t>
  </si>
  <si>
    <t>ATGATCGAAGCGACAGCAAAGACAACGGGGATGGTGGAACCACTAGCAGAGCACGAAGGCGCCTGTACCCTCCCAACCGCCAAAGTGGAAGGTAAGGACGTGCCGTGGGACCCGGCACAGCTCCGGAAGATCTCTGAACATCCCTGTTTCTCAGAGAACGCCTGCCACTTCTTTGGGCGGATCCATCTTCCGGTGGCACCGAAATGCAACATCCAGTGTAACTACTGCGTTCGGAAATTCGACTGCGTGAATGAGTCGCGTCCGGGGGTGACGTCCAAGGTGCTTACACCCCCGGAGGCCTTGGAGCGAGTTAGAGAAGTGCTTGAGAAGGTGCACTACATCAAGGTGGTTGCCGTTGCGGGACCCGGCGAGCCGTTGTTCAATGAGGAGACTTTCGAGACTTTCCGCCTCGTTAAGGCCGAATACCCGCACATGATGCGGTGTCTGAGCACCAACGGGCTCCTCCTCCCAGAGCGGATTGACGAGATTGAGGAGTTGGACATTGGAACCGTGACCGTCACTCTTAATACCGTTGACCCTGCTATTGGTAAGGACATCTACTCTGTTGTCAACTACCACGGGAAACGTTATAACGGAGAGGAGGGAGCCGAGCTCCTCTTGAAGAACCAGCTGGAAGGGATTCGCGAGGCGGTGAAGAGGAAGATCCTGATCAAGGTGAACACTGTGCTTATTCCTACGGTCAATGACGTCGCGGTCGTTGACGTCGCCAAGAAGATTGCGGGGCTCGGCGTATATATGCACAACATCATCCCGCTTATCCCGCAGTACAAGTTCGCCGATATTACTCCGCCGACCCAGCAGGAGAAGGAGGCCATCCAGGATAAATGCCGAGAGTATGTGAAGGAGATGACACACTGCCGGCATTGCCGTGCTGATGCTATCGGGAGGCTCGGAGAGGATATCCAGCAGAGGATGTACAGCGAGTGA</t>
  </si>
  <si>
    <t>MIEATAKTTGMVEPLAEHEGACTLPTAKVEGKDVPWDPAQLRKISEHPCFSENACHFFGRIHLPVAPKCNIQCNYCVRKFDCVNESRPGVTSKVLTPPEALERVREVLEKVHYIKVVAVAGPGEPLFNEETFETFRLVKAEYPHMMRCLSTNGLLLPERIDEIEELDIGTVTVTLNTVDPAIGKDIYSVVNYHGKRYNGEEGAELLLKNQLEGIREAVKRKILIKVNTVLIPTVNDVAVVDVAKKIAGLGVYMHNIIPLIPQYKFADITPPTQQEKEAIQDKCREYVKEMTHCRHCRADAIGRLGEDIQQRMYSE</t>
  </si>
  <si>
    <t>RCV64929.1</t>
  </si>
  <si>
    <t>1872626*</t>
  </si>
  <si>
    <t>A0A432Q3L6</t>
  </si>
  <si>
    <t>ATGTCATTTCTATTTTTTATTCTCAAAATATTTTTTAAATCATTGCTTCTTTCTACTACTGGTGATTGCATGCAGGTTTGCAGGCATCCGTGCTACAGCAATAAGGCGCACTTTAAGTACGCAAGAATACACCTACCAGTTGCGAGGCAGTGCAACATACAGTGTAACTACTGCACGAGGAAGTACTGTGCGAACGAGAACCGGCCGGGAGTGACAAACAGAGTCATTGAACCGCACGAGGTGGTTGAATACATAGACGACATTTTAAGCAAGATTCCAGCAGAAACAACCACAATCGGAATTGCTGGCCCCGGAGAACCTCTCTACAATGACGAAACCTTTGAAACCCTTCGGATTGTGTATGAGCAATATCCAGATATCTTCAGATGTGTTGCCAGCAATGGCTTACTTGTGGAAGAGAAACTCGATGAGCTGGTGGAATGTGACGTAACGCATCTTACAATCACGATAAACGCTGTCAACCCGGTAACAGCTTCAAGGATCTATTCCTGGATAAATCACAATGGCAGAATCTACAGGGGGATTGAGGCAGGAGAGATAATTCTGGAAAGACAGTTCAGCGGATTGAGAGAAGCAGTAGAAGCGGGAATTCTGGTTAAGGTGAATACAGTCTACATTCCGGGAATAAACGATGGCGAAATAGCCGACATCGCAAGGGCAGTCTCGGATCATGCATACATAATGAATATCATGCCACTCATACCTCTTGGTAAGTTCAGTGGAATAAGAGAGCCAACAAAGCAGGAAATTGCTGCTGCAAGAATGAATGCGTCACATCACATCCGGCAGTTCTACCACTGTGTCCAGTGCAGGGCCGATGCCTACGGCGTCCCCGGATGTAGGTGA</t>
  </si>
  <si>
    <t>ATGTCGTTTCTGTTCTTCATCCTCAAGATCTTCTTCAAGTCACTTCTGTTGTCTACAACTGGTGACTGCATGCAGGTGTGCCGACATCCGTGCTACTCCAACAAGGCCCACTTCAAGTACGCCAGAATCCACCTGCCGGTGGCGCGTCAGTGCAACATCCAGTGCAACTACTGCACACGCAAGTACTGCGCCAACGAGAACCGGCCGGGAGTCACAAACAGAGTGATCGAACCTCACGAAGTGGTTGAGTACATCGACGACATTCTCTCCAAAATCCCAGCAGAGACAACCACTATCGGTATTGCTGGTCCCGGGGAACCCCTCTACAACGACGAAACCTTCGAAACCCTTCGGATTGTGTATGAGCAGTATCCAGACATCTTCCGGTGTGTCGCCAGCAATGGGCTCCTCGTGGAGGAGAAACTCGACGAGCTCGTCGAGTGCGACGTGACGCATCTCACTATCACGATCAACGCGGTGAACCCGGTGACAGCCAGCAGGATCTACTCCTGGATTAACCACAATGGCAGGATCTACCGTGGGATTGAGGCTGGGGAAATTATCCTCGAGCGGCAGTTCAGCGGGTTGAGAGAGGCCGTGGAGGCGGGTATTTTGGTTAAGGTGAACACTGTGTACATCCCGGGTATTAACGACGGCGAAATCGCGGACATCGCACGCGCAGTGTCGGACCATGCATACATCATGAACATCATGCCACTCATTCCGCTTGGGAAGTTCTCTGGAATTCGGGAGCCGACTAAGCAGGAGATCGCTGCAGCCAGGATGAACGCCTCCCATCACATCCGGCAGTTCTACCACTGCGTCCAGTGCCGTGCCGACGCCTACGGCGTTCCGGGATGCCGATGA</t>
  </si>
  <si>
    <t>MSFLFFILKIFFKSLLLSTTGDCMQVCRHPCYSNKAHFKYARIHLPVARQCNIQCNYCTRKYCANENRPGVTNRVIEPHEVVEYIDDILSKIPAETTTIGIAGPGEPLYNDETFETLRIVYEQYPDIFRCVASNGLLVEEKLDELVECDVTHLTITINAVNPVTASRIYSWINHNGRIYRGIEAGEIILERQFSGLREAVEAGILVKVNTVYIPGINDGEIADIARAVSDHAYIMNIMPLIPLGKFSGIREPTKQEIAAARMNASHHIRQFYHCVQCRADAYGVPGCR</t>
  </si>
  <si>
    <t>RUM33189.1</t>
  </si>
  <si>
    <t>Methanococcus maripaludis</t>
  </si>
  <si>
    <t>JJ</t>
  </si>
  <si>
    <t>39152*</t>
  </si>
  <si>
    <t>A0A2L1C8R9</t>
  </si>
  <si>
    <t>ATGAATATCAAACTCATGGTGATTATAATGAAAGAAGATAAGATGTCTAAATTTGCACATATTACAAGCGTACACCCTTGCTACAACGAAAAACTCCACCACAAAATTGGAAGAGTTCATTTGCCCGTTGCACCAAAATGTAATATTGCGTGCAGATTCTGTAAAAGGAGTATCGGAGATGAATCAGTCTGTGAAGACAGGCCCGGTGTTTCACATCACATCATGAAACCAGCAGAAGTTGAAAATTATTTAAATGATTTACTTGAAAGAAGTCCAAACATCAAAGTTGCAGGAATTGCAGGACCTGGAGACAGCTTGTTCAATGAAGAAACTTTTGAAACATTGGAAGTTTTAAAAGAAAAATTCCCTGATTTAGTTAGATGTCTTTCAACAAACGGACTTTTACTTCCAAAATATGCTGAAAGATTGGCAGAACTTGGAGTAAAAACCGTAACAGTAACGGTAAACGCGGTAGATCCAAAAATTCAAGCACAGATTGTTGACTGGATATACTACGAAGGAAAAGTTTACCGTGGAGAAGAAGGTGCTGAAATTTTAATCAAAAACCAGATTGAAGGAGTTAAAAAACTGGCAGAATTTGATGTTGCAGTTAAAATTAACACGGTATTGATCCCTGAAATAAACATGGACCATATTGTGGAAATTGCAAAAACTTTCGAAAAAGATGCGTTCGTTCATAACGTAATTCCTTTAATTCCAATGTACAAAATGGAAAATTTAAGAAAACCAACCTGTGATGAAATAAGCAACATAAGAGATACTGCCGAAGAATACCTCCACCAGTTTAGAGCATGCCAGCAGTGTAGGGCAGATGCAGCAGGACTTATTACCGAACACAAACACCTTGGAGAAAAAGGTAAAAAATTAGACATTTACGATTTAAAACACTTCTCACACTAA</t>
  </si>
  <si>
    <t>ATGAACATCAAGCTAATGGTAATCATCATGAAGGAGGACAAGATGTCGAAATTCGCTCATATTACGAGCGTTCACCCCTGCTACAACGAGAAGCTCCACCACAAGATTGGACGGGTTCACCTACCGGTGGCACCAAAGTGCAACATCGCCTGCCGTTTCTGCAAGAGGTCTATCGGAGATGAGTCAGTGTGCGAGGACAGGCCGGGGGTTTCTCACCACATCATGAAGCCAGCAGAAGTCGAGAACTACCTGAATGATCTCCTTGAGAGAAGCCCGAACATCAAAGTGGCAGGCATTGCTGGTCCGGGGGACAGCTTGTTCAACGAGGAGACTTTCGAAACCTTGGAGGTGTTGAAGGAGAAGTTCCCTGACCTCGTCCGATGCCTTTCCACAAACGGACTCCTCCTTCCAAAATACGCCGAGCGACTTGCGGAGCTTGGCGTTAAAACCGTCACAGTCACGGTTAACGCCGTGGATCCTAAAATCCAAGCTCAGATCGTTGACTGGATCTACTACGAGGGTAAAGTGTACCGTGGGGAGGAGGGTGCCGAGATCTTGATCAAGAACCAGATCGAGGGGGTTAAAAAGCTGGCCGAGTTTGACGTCGCGGTGAAGATCAACACCGTGTTGATCCCGGAGATCAACATGGACCACATCGTGGAGATCGCCAAGACTTTCGAGAAGGACGCCTTCGTTCACAACGTGATACCTCTGATCCCTATGTACAAGATGGAAAACCTTCGCAAACCCACCTGTGACGAAATTAGCAACATCCGGGACACTGCCGAAGAGTACCTCCACCAGTTTCGTGCATGCCAGCAGTGCAGGGCAGACGCGGCCGGACTAATTACCGAGCACAAGCACCTTGGAGAGAAGGGCAAGAAGCTCGACATCTACGACCTCAAGCACTTCTCGCACTGA</t>
  </si>
  <si>
    <t>MNIKLMVIIMKEDKMSKFAHITSVHPCYNEKLHHKIGRVHLPVAPKCNIACRFCKRSIGDESVCEDRPGVSHHIMKPAEVENYLNDLLERSPNIKVAGIAGPGDSLFNEETFETLEVLKEKFPDLVRCLSTNGLLLPKYAERLAELGVKTVTVTVNAVDPKIQAQIVDWIYYEGKVYRGEEGAEILIKNQIEGVKKLAEFDVAVKINTVLIPEINMDHIVEIAKTFEKDAFVHNVIPLIPMYKMENLRKPTCDEISNIRDTAEEYLHQFRACQQCRADAAGLITEHKHLGEKGKKLDIYDLKHFSH</t>
  </si>
  <si>
    <t>yes</t>
  </si>
  <si>
    <t>AVB75737.1</t>
  </si>
  <si>
    <t>Go0179964</t>
  </si>
  <si>
    <t>Blank et al. 1995</t>
  </si>
  <si>
    <t>C2A</t>
  </si>
  <si>
    <t>Q8TIF7</t>
  </si>
  <si>
    <t>ATGCCAGAAGAAAACCAACCTATCAAAGAGAAAAATAACGGTCCCATACTTGGGGAAGAGCTCCTGAGAAAGATTTCCGAGCACCCCTGTTACGACAAGAACGCCCAGCATAAATACGGGAGAATTCACCTGGCTGTTGCCCCGGCGTGCAATATCCAGTGCAACTTCTGTGTCCGGGAATTTGACTGCGTAAATGAGAGCAGACCCGGGGTTACGAGTAAAGTCCTGACTCCAGAAGAAGCCCTTGAAAAGACAAAGCAGATCCTGGCAGAGTATCCGTTCATCAAAGTCGTTGCAATTGCAGGGCCAGGAGACCCTTTAGCTAATGATGAGACATTTGAGACGTTTGAACTTATAAGAAACGAGTTCCCTGAAATAACCCTCTGCATGAGCACAAATGGACTTATGCTTCCCGAAAAACTGCCTGAAATTCTGCGTACGGGAGTTTCCACACTTACGGTTACGGTAAATGCAATAGACCCCGAAATTCAGGCGAAGATCGTGGATCATATATTCTACCACGGTAAGGTCTACAAAGGGGTTGAAGCTGCCAAGATCCAGATCAAAAACCAGCTTGATGGAATAAAGGCAGCGATTGATGCAGGAATTGTTGTCAAGGTCAACACCGTGCTCATCCCGGGCATCAATGACAAACACATAATCGAAATCGCCAAAAAACTCAATGAACTCGGGGTTTACATTATGAACGTCATGCCCCTGATCAACCAGGGAGCCTTTGCAGATCTTGAACCCCCCACCCCCGAAGAGCGGAAAGCCGTTCAGGAAGCCTGTGAGCCTTATGTTATGCAGATGCGCCACTGCAGGCAGTGCAGAGCCGATGCTTACGGACTCCTTGCTCAGGACATGTCGCAGATGAGTGAAGAACGCAGAAAGGTTATCAAAATCCAGACAAAAGAAGATATGGAAAAAGCAAGGGCAGTTCTTGAGAAGAACGGGAAAAAAGAAGCCTGA</t>
  </si>
  <si>
    <t>ATGCCAGAGGAGAACCAACCTATTAAGGAGAAGAACAACGGTCCCATCCTTGGGGAAGAGCTCCTCCGGAAGATCAGTGAGCACCCATGCTACGACAAGAACGCCCAGCATAAATACGGGCGGATTCACCTTGCTGTTGCGCCGGCCTGCAATATCCAGTGCAACTTCTGTGTGCGGGAATTTGACTGCGTGAATGAGTCACGGCCCGGCGTTACCTCTAAGGTCCTCACCCCGGAGGAAGCCTTGGAAAAGACAAAGCAGATCCTCGCAGAGTACCCGTTCATCAAAGTCGTGGCAATTGCAGGGCCAGGAGATCCTCTTGCGAATGATGAGACATTCGAGACTTTCGAGTTGATCAGAAACGAGTTTCCTGAGATCACACTCTGCATGAGCACCAACGGATTAATGCTTCCGGAGAAACTGCCAGAGATCTTGAGGACGGGGGTGTCCACATTGACGGTCACGGTGAACGCAATCGACCCGGAAATCCAGGCCAAGATCGTCGACCACATCTTCTACCACGGTAAGGTGTACAAAGGCGTTGAGGCGGCCAAGATCCAGATCAAGAACCAGCTTGACGGTATTAAGGCAGCGATTGACGCAGGAATCGTTGTCAAGGTGAACACCGTGCTCATCCCGGGCATCAACGACAAACACATCATCGAGATCGCCAAAAAGCTAAACGAACTCGGGGTGTACATCATGAACGTGATGCCGCTGATCAACCAGGGAGCCTTTGCAGATCTTGAACCGCCCACCCCGGAAGAGCGGAAAGCCGTTCAGGAGGCCTGTGAGCCGTATGTGATGCAGATGCGGCACTGCAGGCAGTGCAGAGCCGACGCTTACGGACTGCTCGCCCAAGACATGTCGCAGATGTCTGAGGAACGCCGGAAGGTTATTAAAATCCAAACCAAAGAGGATATGGAGAAAGCCCGGGCCGTGCTCGAGAAGAACGGGAAAAAGGAAGCCTGA</t>
  </si>
  <si>
    <t>MPEENQPIKEKNNGPILGEELLRKISEHPCYDKNAQHKYGRIHLAVAPACNIQCNFCVREFDCVNESRPGVTSKVLTPEEALEKTKQILAEYPFIKVVAIAGPGDPLANDETFETFELIRNEFPEITLCMSTNGLMLPEKLPEILRTGVSTLTVTVNAIDPEIQAKIVDHIFYHGKVYKGVEAAKIQIKNQLDGIKAAIDAGIVVKVNTVLIPGINDKHIIEIAKKLNELGVYIMNVMPLINQGAFADLEPPTPEERKAVQEACEPYVMQMRHCRQCRADAYGLLAQDMSQMSEERRKVIKIQTKEDMEKARAVLEKNGKKEA</t>
  </si>
  <si>
    <t>AAM07541.1</t>
  </si>
  <si>
    <t>35-40</t>
  </si>
  <si>
    <t>Go0000695</t>
  </si>
  <si>
    <t>Sowers et al. 1983</t>
  </si>
  <si>
    <t>Delta H</t>
  </si>
  <si>
    <t>O27899</t>
  </si>
  <si>
    <t>ATGCCAGATCAGAGACAGACAAGATTTGCACACATAACAAAGGCCCACCCATGCTTTAACGAGAAACTGCATGACAGGGTTGGAAGGGTACATGTTCCAATAGCACCCCGCTGCAACATTCACTGTAAATTCTGCACCAGGGACATAAATGAATGTGAAAGACGGCCTGGGGTTACAGGAAGGCTCATGACAGCTGATGATGCCATAAAACACGTGGAAAAGGTTAAGGAGGAGATGCCAATAAGTGTAATTGGTGTGGCCGGTCCAGGAGACGCTCTGGCCAATGAGGAGACATTCGAGTTCTTCAAAAAGGCCAGCAAGAAATTCCCGGACCTCCTTAAATGTATGAGCACCAACGGACTTCTCCTACCGGACAGGGCAGATGAACTCGCAGAACTTGGGATTAACACCGTCACCGTCACCGTGAACGCAGTGGACCCCGAGATAGGGGAGAAGATATACTCCTTCGTCGTCTACAAGGATAAGGTCTACCATGGAAGGGAGGCATTTGAAGTTCTCTCAAGGAACCAGCTGGAGGGTATTGAGAAGCTCGCTGAGAGGGGGATAATTGTAAAGGTCAACAGCGTCCTCATACCCGGACTCAACGATGAACACATAGTTGACATTGCAAGGGAGGTTAAAAAGAGGGGAGCGTCCCTCATGAACATAATACCACTCATCCCCATGGGCGAGATGAAGGACTACCCGAGACCAACATGTGAACAGATCGAGAGGGTCCGCAACGAAGTTGAAAAGATAATACCAGTGTTCAGGGCATGTACACAGTGCAGGGCAGACGCCTACGGAATCCCCGGGAAGAAAGAAGCTGATAAACACCTTGACATGACACCAGCAAGCCACTACTGA</t>
  </si>
  <si>
    <t>ATGCCAGACCAAAGACAGACGAGATTCGCACACATCACCAAAGCCCACCCATGCTTTAACGAGAAGCTCCATGATCGTGTGGGACGTGTTCATGTGCCGATAGCACCGCGCTGCAATATCCACTGTAAGTTCTGCACCCGAGACATCAACGAGTGCGAAAGACGGCCAGGGGTTACTGGAAGGCTCATGACAGCTGATGATGCCATTAAGCACGTGGAGAAAGTGAAGGAGGAGATGCCGATTAGCGTTATTGGTGTTGCCGGGCCAGGCGACGCTCTGGCCAATGAGGAGACATTCGAGTTCTTCAAGAAGGCCTCGAAGAAGTTCCCGGACCTCCTTAAATGCATGAGCACCAACGGGCTTCTCCTTCCGGACCGAGCCGATGAGCTCGCCGAGCTTGGGATTAATACCGTCACCGTGACCGTGAACGCAGTGGACCCGGAGATCGGGGAGAAGATCTACTCCTTCGTGGTCTACAAAGACAAGGTGTACCACGGAAGGGAGGCCTTTGAAGTTCTCTCTCGGAACCAGCTGGAGGGTATCGAGAAGCTCGCCGAGCGGGGGATAATCGTCAAGGTGAACAGCGTCCTCATTCCGGGACTCAACGACGAGCACATTGTGGACATCGCCAGGGAGGTCAAGAAGCGTGGGGCGTCCCTCATGAACATCATCCCCCTCATCCCCATGGGCGAGATGAAGGATTATCCGCGACCTACGTGTGAACAGATCGAGAGGGTGCGCAACGAGGTTGAGAAGATCATTCCGGTGTTCCGGGCCTGCACACAGTGCCGTGCAGACGCGTACGGAATCCCGGGCAAGAAGGAAGCCGACAAGCACCTCGACATGACCCCAGCGAGCCACTACTGA</t>
  </si>
  <si>
    <t>MPDQRQTRFAHITKAHPCFNEKLHDRVGRVHVPIAPRCNIHCKFCTRDINECERRPGVTGRLMTADDAIKHVEKVKEEMPISVIGVAGPGDALANEETFEFFKKASKKFPDLLKCMSTNGLLLPDRADELAELGINTVTVTVNAVDPEIGEKIYSFVVYKDKVYHGREAFEVLSRNQLEGIEKLAERGIIVKVNSVLIPGLNDEHIVDIAREVKKRGASLMNIIPLIPMGEMKDYPRPTCEQIERVRNEVEKIIPVFRACTQCRADAYGIPGKKEADKHLDMTPASHY</t>
  </si>
  <si>
    <t>AAB86337.1</t>
  </si>
  <si>
    <t>65-70</t>
  </si>
  <si>
    <t>Go0000784</t>
  </si>
  <si>
    <t>Zeikus and Wolfe 1972</t>
  </si>
  <si>
    <t>Methanotorris formicicus</t>
  </si>
  <si>
    <t>Mc-S-70</t>
  </si>
  <si>
    <t>H1KZ58</t>
  </si>
  <si>
    <t>ATGAATAAGATGTCAAAATTTTCACATATAACAAAGGTTCATCCATGTTACAATGAGAAATTACACGATAAGATAGGAAGGGTACATTTACCAGTAGCCCCAAAATGTAACATTGCATGTAGATTTTGTAAGAGGAGTGTGGGTGAAGATTGTTGCGAACATAGGCCTGGAGTTTCATATAGAATTTTAAAACCTGAAGATGTTGAGGAATATTTAAAGAAAATGCTTGAAAAAATCCCCAACTTAAAAGTTGTTGGTATAGCAGGGCCTGGAGATAGTTTGTTTAATAAAGAGACATTTGAGACACTTGAAATCATAAACGATAAGTTCCCAGATTTGATAAAATGTCTTTCAACAAATGGGCTTTTACTCCCAAAATACGCAAAAAAACTCGCTGATTTGGATGTTAAAACAGTTACAGTTACAGTTAATGCAATAGATCCAAAAATATTAAAGGATATCGTAGATTGGGTTTACCACAATAAGAAGGTTTATAAGGGAGAAGAAGGGGCTAAAATATTAATTGAAAATCAAATAGATGGTATAAAAAAGGCATATGATGAAGATTTAATAATAAAAGTGAATACCGTCCTAATTCCAGAAATAAATATGGATCATATTATTGAAATAGCAAAAACTTTAAAAGATTATGTATTCCTTCAAAACATCATCCCATTAATACCGATGTATAAGATGAGAAACTTAAGAAGACCAACATGCATGGAAATGAGTTCAGTTAGGGACAAATGTGAGGAATACATAAGGCAATTTAGAGCATGCCAACAATGTAGGGCAGATGCTGCTGGGTTATTAAGTGAGGAAAAAATATTGAGGGAAAAAGGATTGAATTTGGATATATATGATTTAAAGCATTTCTCACATTAA</t>
  </si>
  <si>
    <t>ATGAACAAGATGTCGAAGTTCTCTCATATTACCAAGGTTCACCCTTGCTACAACGAGAAGCTTCACGACAAGATCGGACGGGTTCACCTTCCGGTCGCCCCGAAGTGCAACATCGCCTGTCGTTTCTGCAAGCGGAGCGTGGGGGAAGATTGCTGCGAACACCGTCCGGGGGTGAGCTACCGAATCCTCAAGCCGGAGGACGTGGAGGAGTATCTCAAGAAGATGCTTGAGAAGATCCCGAACCTCAAGGTGGTCGGCATCGCCGGGCCGGGGGATAGCTTGTTCAACAAGGAGACTTTCGAGACTCTTGAGATCATCAACGATAAATTCCCAGACCTTATTAAATGCCTCTCCACTAACGGGCTCCTCCTCCCGAAGTACGCTAAAAAGCTGGCGGACCTGGACGTCAAGACAGTGACAGTGACGGTTAACGCAATCGACCCGAAGATCCTTAAGGACATCGTTGACTGGGTGTACCACAACAAGAAGGTGTACAAGGGCGAGGAGGGGGCCAAAATCCTCATCGAAAACCAAATCGACGGGATCAAGAAGGCATACGACGAAGATCTCATCATCAAGGTTAATACCGTTCTCATCCCAGAGATCAACATGGACCATATTATCGAGATTGCTAAGACATTGAAGGATTACGTGTTCCTCCAGAACATCATCCCCCTCATTCCGATGTACAAGATGCGGAACCTGCGGAGGCCCACGTGCATGGAGATGTCATCTGTTAGGGATAAGTGTGAGGAGTACATCAGGCAGTTCCGCGCGTGCCAGCAGTGCCGAGCCGACGCTGCCGGGCTCCTCTCCGAGGAGAAGATCCTCCGGGAGAAAGGATTGAACTTGGATATATACGATCTGAAGCACTTCTCCCACTGA</t>
  </si>
  <si>
    <t>MNKMSKFSHITKVHPCYNEKLHDKIGRVHLPVAPKCNIACRFCKRSVGEDCCEHRPGVSYRILKPEDVEEYLKKMLEKIPNLKVVGIAGPGDSLFNKETFETLEIINDKFPDLIKCLSTNGLLLPKYAKKLADLDVKTVTVTVNAIDPKILKDIVDWVYHNKKVYKGEEGAKILIENQIDGIKKAYDEDLIIKVNTVLIPEINMDHIIEIAKTLKDYVFLQNIIPLIPMYKMRNLRRPTCMEMSSVRDKCEEYIRQFRACQQCRADAAGLLSEEKILREKGLNLDIYDLKHFSH</t>
  </si>
  <si>
    <t>EHP86341.1</t>
  </si>
  <si>
    <t>55-83</t>
  </si>
  <si>
    <t>Go0001904</t>
  </si>
  <si>
    <t>Takai et al 2004</t>
  </si>
  <si>
    <t>ME</t>
  </si>
  <si>
    <t xml:space="preserve">D5VRM1 </t>
  </si>
  <si>
    <t>ATGGAGAAGATGAGTAAGTTCTCCCATCTTTTGAAGGCACATCCATGCTTTAATGAGAAGGTTCATGATAAATATGGAAGGGTTCATCTACCAGTGGCTCCAAGGTGTAACATAGCCTGTAAGTTCTGTAAGAGAAGTGTCTCTAAGGAGTGCTGTGAGCATAGGCCAGGAGTTTCATTAGGGGTCTTGAAGCCAGAGGATGTTGAAGACTATCTAAAAAAGATTTTAAAGGAGATGCCAAATATTAAAGTGGTTGGGATAGCTGGACCAGGGGATAGTTTATTTAACAAAGAAACATTTGAAACTCTCAAAATAATTGATGAGAAGTTTCCAAACTTAATTAAGTGTATATCTACAAATGGCTTACTTTTAAGTAAGTACTATAAAGACTTAGCTAACCTAAATGTTAGAACCATAACTGTAACTGTCAATGCTATAAAGCCAGAGATCTTAGAGAAGATAGTTGATTGGGTCTATTATGATAAAAAACTTTATAGAGGCTTAGAAGGAGCTAAGTTATTAATTGAGAAGCAAATAGAGGGAATAAAGAAAGCTTCAGAAGAGGACTTTATTATTAAAATAAATACTGTCCTCATCCCAGAGATAAATATGGATCATGTGGTTGAGATAGCCAAGTTCTTTAAAGACTATGCCTATGTGCAAAATATCATCCCTCTTATTCCACAGTATAAGATGAAAGAGCTAAGAGCTCCAACATGTGAAGAGATAAAAAAAGTGAGGAAAGAGTGTGAGAAATATATTCCTCAATTTAGAGCCTGTGGTCAGTGTAGAGCTGATGCTGTAGGGCTTATAAAGGAGAAGGAGTTATTAAAAGAGTTCTTCAAAGAGAAAAATAAGGAGAAAAATATTAAGTTGGAAGTCTTTGACTTAAAGCACTTCTCCCACTGA</t>
  </si>
  <si>
    <t>ATGGAGAAGATGTCAAAGTTCTCCCATCTTCTCAAGGCTCACCCGTGCTTCAACGAGAAGGTTCACGACAAGTACGGGCGGGTGCACCTTCCCGTGGCCCCCCGATGCAACATCGCGTGCAAATTCTGTAAGCGGTCGGTGAGCAAGGAGTGCTGTGAGCACCGGCCTGGTGTGTCACTGGGGGTGCTTAAGCCGGAGGATGTGGAGGATTATCTCAAGAAGATTCTCAAGGAGATGCCTAATATTAAGGTGGTTGGGATTGCTGGACCAGGGGACTCTCTCTTCAACAAGGAAACGTTTGAGACACTCAAGATCATCGACGAGAAGTTCCCAAACCTCATCAAGTGTATTAGCACTAACGGCCTCCTCTTGAGTAAGTACTACAAAGACCTCGCAAACCTCAACGTCCGGACGATCACTGTGACCGTCAACGCTATTAAGCCGGAGATCCTGGAGAAGATCGTGGATTGGGTGTACTATGACAAGAAGCTCTACCGGGGCTTGGAGGGAGCAAAGCTACTGATCGAGAAGCAGATCGAGGGTATCAAGAAGGCCTCTGAGGAGGACTTCATCATCAAGATCAACACCGTCCTCATCCCGGAGATCAACATGGATCACGTGGTTGAGATTGCGAAGTTCTTCAAAGACTATGCATACGTGCAGAACATCATCCCTTTAATCCCGCAGTACAAGATGAAGGAGCTTAGGGCTCCAACATGCGAGGAGATCAAGAAGGTGAGGAAGGAATGCGAGAAGTACATCCCGCAATTCCGTGCCTGCGGGCAGTGTCGCGCTGACGCTGTTGGGTTGATCAAGGAGAAGGAGCTGCTTAAAGAGTTCTTCAAGGAGAAGAACAAGGAGAAGAACATCAAGCTTGAGGTGTTTGACCTCAAGCACTTCTCCCATTGA</t>
  </si>
  <si>
    <t>MEKMSKFSHLLKAHPCFNEKVHDKYGRVHLPVAPRCNIACKFCKRSVSKECCEHRPGVSLGVLKPEDVEDYLKKILKEMPNIKVVGIAGPGDSLFNKETFETLKIIDEKFPNLIKCISTNGLLLSKYYKDLANLNVRTITVTVNAIKPEILEKIVDWVYYDKKLYRGLEGAKLLIEKQIEGIKKASEEDFIIKINTVLIPEINMDHVVEIAKFFKDYAYVQNIIPLIPQYKMKELRAPTCEEIKKVRKECEKYIPQFRACGQCRADAVGLIKEKELLKEFFKEKNKEKNIKLEVFDLKHFSH</t>
  </si>
  <si>
    <t>ADG13224.1</t>
  </si>
  <si>
    <t>55-91</t>
  </si>
  <si>
    <t>Go0001906</t>
  </si>
  <si>
    <t>Jeanthon et al 1998</t>
  </si>
  <si>
    <t>M.o.H.</t>
  </si>
  <si>
    <t>2161*</t>
  </si>
  <si>
    <t>A0A2A2H4E1</t>
  </si>
  <si>
    <t>ATGAAAGAAAGTAAGTTTGCCCATATAACAAAAGTGCACCCCTGCTTTAATGAAAAAATGCACGATAAAGTTGGAAGAATCCACGTTCCAATTGCACCAAAATGTAATATTCAATGTAATTTCTGTACAAGGGACATCAACAAATGTGAAGTCCGTCCAGGAGTTGCTTCAAGAGTCATGACTGTTGATGATGCAATAGAACATGTCAGGAAAGTTACAGGTGAGATGCCAATTTCTGTGGTGGGTGTTGCAGGCCCTGGAGATGCCCTATTTAACGATGAAACATTTGAATTCTTTAAACGTGTAGGCGAGGAGTTTCCTGAACTTATAAAATGTATGAGTACAAACGGACTTCTTTTACCAGATAAAGCCGATTTAATTGCTGAATTAGGTATAAATTCAGTGACAGTCACCGTAAATGCAGTTGATCCTGAAATAGGAAAAGAAATTTACAGCGGAGTTTTCTATGATGGTAAAATGTACAAGGGAGAAGAAGCATTTAAAATACTCTCCAAAAACCAGCTTGAAGGCATAGAAAAACTTGCAAAAAAAGATGTAGTGGTAAAGGTTAACGCTGTACTGATTCCAGGATTAAACGACGAGCATATAATTGATATTGCAAAGGAAGTCAAAAAGCGAGGGGCTTCTTTAATGAATGTAATTCCTCTTATACCACTTAACAAATTCAAAGATTATGAAAAACCAGGATGCGCACAAATAAGCCAGGTAAGAGATGCTGTTGAAGAAATAATACCTGTATTTAGAGCATGTACCCAATGTAGAGCAGATGCATACGGAGTTCCTGGTAAAGAAGACAAACACCTGGATATGACTCCAGCAAGCCACTATTAA</t>
  </si>
  <si>
    <t>ATGAAGGAATCGAAATTTGCCCACATCACGAAAGTGCACCCGTGCTTCAACGAGAAGATGCACGACAAAGTGGGGCGGATCCACGTGCCAATTGCTCCGAAATGCAACATCCAGTGCAACTTCTGCACGAGAGACATCAACAAGTGTGAGGTGCGCCCGGGGGTGGCCTCTCGAGTCATGACTGTTGACGATGCTATCGAGCACGTCCGTAAGGTCACTGGTGAGATGCCGATCAGCGTGGTGGGCGTTGCCGGGCCCGGGGACGCGTTGTTCAACGACGAAACCTTTGAGTTCTTTAAACGGGTTGGCGAGGAGTTCCCGGAGCTCATCAAGTGTATGTCCACAAACGGACTTCTACTTCCGGATAAAGCCGACCTTATTGCGGAGCTCGGGATCAACTCCGTGACCGTGACCGTCAATGCCGTTGACCCGGAAATCGGGAAGGAGATCTACTCAGGAGTGTTCTACGACGGGAAGATGTACAAGGGTGAGGAGGCCTTCAAGATCCTCTCCAAGAACCAGCTCGAGGGGATCGAAAAGCTTGCCAAGAAGGACGTTGTGGTGAAGGTTAACGCAGTTCTGATACCTGGCCTGAACGACGAGCATATTATCGACATCGCAAAGGAGGTCAAGAAGAGGGGGGCCTCTTTGATGAACGTTATTCCCCTAATTCCGCTCAACAAGTTCAAGGACTACGAGAAGCCGGGGTGCGCCCAGATCAGCCAGGTTCGGGACGCCGTGGAGGAAATTATCCCGGTATTCCGGGCCTGCACCCAGTGCAGGGCCGACGCGTACGGGGTTCCTGGTAAGGAGGATAAGCACCTCGACATGACTCCGGCCAGCCACTACTGA</t>
  </si>
  <si>
    <t>MKESKFAHITKVHPCFNEKMHDKVGRIHVPIAPKCNIQCNFCTRDINKCEVRPGVASRVMTVDDAIEHVRKVTGEMPISVVGVAGPGDALFNDETFEFFKRVGEEFPELIKCMSTNGLLLPDKADLIAELGINSVTVTVNAVDPEIGKEIYSGVFYDGKMYKGEEAFKILSKNQLEGIEKLAKKDVVVKVNAVLIPGLNDEHIIDIAKEVKKRGASLMNVIPLIPLNKFKDYEKPGCAQISQVRDAVEEIIPVFRACTQCRADAYGVPGKEDKHLDMTPASHY</t>
  </si>
  <si>
    <t>PAV04235.1</t>
  </si>
  <si>
    <t>Go0454335</t>
  </si>
  <si>
    <t>Balch et al. 1979</t>
  </si>
  <si>
    <t>Methanolobus tindarius</t>
  </si>
  <si>
    <t>DSM 2278</t>
  </si>
  <si>
    <t xml:space="preserve">W9DPT9 </t>
  </si>
  <si>
    <t>ATGGAAAATGAGAAAGACGTTTGCGAAATAGAAGTTTCCAGGGATGAAGATGTCAAGAGAATGATAGCACAGCATCCTTGTTATTCCAAAGAGGCCCAGCACAAGTTTGGCCGTATTCACCTTGCAGTAGCTCCGAAATGCAATATTCAGTGTAATTATTGTGATCGTAAGTTTGACTGCGTGAATGAGAGCAGACCCGGTGTTACCAGTGAAGTTCTAAGTCCACAGGCTGCACTCGAAAAGACAAAGCAGGTACTTGAAGCTTATCCGTTCATCAAAGTTGTCGGTGTAGCAGGACCAGGAGATCCACTGGCAAACGATGAGACTTTTGAGACACTGGAACTCATCAAGAAGGAATTCCCTGATGTAACTCTCTGTCTGAGTACAAATGGATTGAATCTTCCTGATAAGATGCCTGAGCTTCTAAGAGTCGGAGTCACCACTTTGACAGTGACAATGAATGCCATTGATCCTGAGATTGAGGCACAGATGATCAGCCATGCTTCATATAAAGGAAAGGTTTACAAAGGTCTTGAAGCTGGTGAGCTAATGGTTAAGAACCAGCTTGAAGGTATCAGGATGGCTGTGGAAGCAGGTCTTGTTGTTAAGATTAACACAGTTCTTGTTCCTGGTATAAACGATGAGCATATCGTAGAGCTCGCGCAGAAGATCAATGAACTTGGTGTCTTCATAATGAATGTAATGCCACTTATCTGTCAGGCAAAGTTTGCTGACAAGACAGCACCAACACCGGCAGAATGTAAGGCTGTTCAGGACAAGTGTGCACCTTATGTCCAGCAAATGAGGCATTGTCGCCAGTGCAGGTCTGATGCATACGGACTTATCGGACAGGACATGTCACAGATGAGTGAAGAACGCAGGAATGTTATTAAGGTTGATATGAAAAAGAAGAGTTCATGTGGAAAGGAGTAA</t>
  </si>
  <si>
    <t>ATGGAAAACGAGAAGGACGTGTGCGAGATTGAGGTGTCCCGGGACGAAGATGTCAAGAGGATGATCGCTCAGCACCCTTGCTATAGCAAGGAGGCGCAGCATAAATTCGGCAGGATTCACCTCGCCGTGGCTCCGAAGTGCAATATCCAGTGTAACTACTGCGACCGGAAGTTCGACTGCGTGAATGAGAGCCGGCCGGGTGTGACGTCGGAGGTGCTTAGCCCGCAGGCCGCACTCGAAAAGACTAAGCAGGTGCTGGAGGCCTACCCGTTCATCAAGGTGGTGGGCGTTGCGGGGCCAGGAGATCCACTGGCCAACGACGAGACTTTCGAGACACTCGAGCTCATCAAGAAGGAGTTCCCGGACGTGACCCTCTGTCTCTCAACCAACGGACTGAATCTTCCCGATAAAATGCCTGAGCTTCTACGGGTGGGAGTGACCACCTTGACAGTGACCATGAACGCCATTGACCCTGAGATTGAGGCCCAGATGATCAGCCATGCGAGCTATAAAGGGAAGGTGTACAAAGGACTAGAAGCCGGTGAGTTGATGGTCAAGAACCAGCTTGAAGGTATCCGTATGGCCGTGGAAGCCGGGTTGGTCGTGAAGATCAACACAGTCTTGGTGCCAGGGATCAACGATGAGCATATCGTTGAGCTCGCCCAGAAGATCAACGAGCTTGGGGTGTTCATCATGAACGTGATGCCCTTGATCTGCCAGGCTAAATTCGCCGACAAGACAGCGCCGACGCCGGCAGAATGCAAGGCTGTCCAGGACAAGTGTGCACCGTACGTCCAGCAAATGCGTCACTGCCGGCAGTGCCGGTCGGACGCTTACGGCCTTATCGGGCAGGACATGTCTCAGATGTCCGAAGAACGCAGGAACGTTATTAAGGTTGACATGAAGAAGAAGTCATCTTGTGGGAAGGAGTGA</t>
  </si>
  <si>
    <t>MENEKDVCEIEVSRDEDVKRMIAQHPCYSKEAQHKFGRIHLAVAPKCNIQCNYCDRKFDCVNESRPGVTSEVLSPQAALEKTKQVLEAYPFIKVVGVAGPGDPLANDETFETLELIKKEFPDVTLCLSTNGLNLPDKMPELLRVGVTTLTVTMNAIDPEIEAQMISHASYKGKVYKGLEAGELMVKNQLEGIRMAVEAGLVVKINTVLVPGINDEHIVELAQKINELGVFIMNVMPLICQAKFADKTAPTPAECKAVQDKCAPYVQQMRHCRQCRSDAYGLIGQDMSQMSEERRNVIKVDMKKKSSCGKE</t>
  </si>
  <si>
    <t>ETA67200.1</t>
  </si>
  <si>
    <t>Go0003614</t>
  </si>
  <si>
    <t>König and Stetter 1982</t>
  </si>
  <si>
    <t>HZ254</t>
  </si>
  <si>
    <t>H8I7Y4</t>
  </si>
  <si>
    <t>ATGGAAGAGCTGAAAGTGTTCGATGGCGGGAGGTCCAAGTTCTCCCACATGACCTCGGCGCACCCGTGCTTTAACGAGAAAGCCCATTTCTCCACGGCCAGGATCCACCTGCCCGTCGCGCCGAAATGCAATATTCAATGTAACTTTTGTAATCGTAAGATAGATAAGTGTGAGCATCGCCCCGGCGTGTCTTCGGGCGTCATGAAGCCTCAGCAGGCCGCTGATAGGGTTGACGAGGCCCTGAAGGAGCTTGGCGGTAACCTCAGGGTGGTCGGCATCGCCGGCCCTGGCGAAGCTCTCGCGAACGAGGAGACCTTCGAAACCCTAAAAATCGTACACGAGAGGCACCCCGAGCTTATCAAGTGTATCGCCTCTAACGGACTTATGCTCCCGGAGCGTATCGATGACCTCGTAGATGTAGGCGTTTCAAGCGTTACGGTCACAATTAATGCTTTCGACCCTGAGGTGGGAGCTAAGATATACTCGTGGGTGAGGTATCATAACCAGACCTATAGGGGAGTGGAAGGCGCGAGAATATTAAGGGATAATCAGTTTAAGGGAGTCGAGTTAGCGGCTAAGGCCGGCCTTATCGTGAAGGTGAACACAGTGCTCGTGCCTGGCGTCAACGCTGATCAGATTGAGAAGATAGCTAAAGAGGCAGCCGCCAGGGGTGCTATTTTGATGAATATCATCCCCATGATACCCCTCTATAAGTTTAAGGACGTGAAGCCGCCCGAGTGTAAGGACCTTGAGGAGGCCCGCGCGATTGCCGAGAAGTACCTTCCTCAGTTTAGGCTTTGTAAGCAGTGCCGTGCCGATGCGTGTGGTATCCCCGGTAGGGAGGAGTCCTTGTCGCCCGCCCAGCGCGCTGCCAGCGGCGAATACTACCACGCTTAA</t>
  </si>
  <si>
    <t>ATGGAGGAACTCAAGGTGTTTGACGGAGGGCGGAGCAAATTCTCGCACATGACCTCCGCCCACCCGTGCTTTAACGAGAAAGCCCATTTCTCAACGGCCCGAATCCACCTGCCCGTCGCGCCGAAGTGCAATATCCAATGCAATTTCTGCAACCGCAAGATCGATAAGTGTGAGCATAGGCCGGGCGTGTCTAGTGGCGTCATGAAGCCTCAGCAGGCCGCTGATCGAGTTGACGAGGCCCTGAAGGAGCTTGGGGGAAACCTCAGGGTGGTCGGGATTGCCGGGCCTGGGGAGGCTCTCGCAAACGAGGAGACATTCGAAACCCTGAAGATCGTGCACGAGAGGCACCCGGAGTTGATCAAGTGTATCGCCTCTAACGGATTAATGCTCCCGGAGCGGATCGATGACCTCGTTGATGTTGGGGTGTCTAGCGTTACGGTCACCATTAATGCTTTCGACCCTGAGGTGGGAGCTAAGATCTACTCATGGGTGAGGTACCATAACCAGACCTATCGTGGAGTGGAGGGGGCGCGGATATTGCGTGACAACCAGTTCAAGGGAGTGGAGCTTGCTGCTAAGGCGGGGTTGATCGTCAAGGTGAACACAGTGCTCGTGCCTGGGGTTAACGCGGACCAGATTGAGAAGATCGCTAAAGAGGCAGCCGCCAGGGGTGCTATCCTCATGAACATCATCCCTATGATCCCACTCTACAAGTTCAAGGACGTGAAGCCCCCGGAGTGTAAGGACTTGGAGGAGGCCCGGGCGATTGCCGAGAAGTACCTTCCTCAGTTTCGTCTTTGCAAGCAGTGCCGTGCCGACGCCTGTGGTATCCCGGGTCGAGAGGAGTCCCTCTCGCCGGCCCAGCGCGCTGCCAGCGGCGAGTACTACCACGCTTGA</t>
  </si>
  <si>
    <t>MEELKVFDGGRSKFSHMTSAHPCFNEKAHFSTARIHLPVAPKCNIQCNFCNRKIDKCEHRPGVSSGVMKPQQAADRVDEALKELGGNLRVVGIAGPGEALANEETFETLKIVHERHPELIKCIASNGLMLPERIDDLVDVGVSSVTVTINAFDPEVGAKIYSWVRYHNQTYRGVEGARILRDNQFKGVELAAKAGLIVKVNTVLVPGVNADQIEKIAKEAAARGAILMNIIPMIPLYKFKDVKPPECKDLEEARAIAEKYLPQFRLCKQCRADACGIPGREESLSPAQRAASGEYYHA</t>
  </si>
  <si>
    <t>AFD00384.1</t>
  </si>
  <si>
    <t>Go0006756</t>
  </si>
  <si>
    <t>Lü and Lu 2012</t>
  </si>
  <si>
    <t>CR-1</t>
  </si>
  <si>
    <t>A0A1G9B961</t>
  </si>
  <si>
    <t>ATGGCCGATGAATCGTATCGGACCGCGACGGTCCAGGGCAGGGAGGTCCCCTACGATCCAGAGCAACTGCGCAAGATCAGCGAGCACCCCTGTTACTCCGACAAGGCATGCCACGCCTTTGGGCGGTGCCACTTGCCCGTCGCTCCGAAGTGCAATATCCAGTGTAACTACTGTATCCGGGACTTCGACTGCGTGAACGAGAGCCGGCCGGGCGTAACAAGCAGAGTCCTCTCCCCCGAGGAGGCGCTGGAACTCACGAGAAACGTCATCAAGGAACACCCGTATGTAAAAGTGATCGGCATCGCAGGGCCGGGCGAGCCGCTCGCAAACCCCGAGACGTTTGAGACACTGCGGCTGGTCCACGAGGAGTTCCCACATCTGATCATGTGCATCAGCACAAACGGTCTTGTGCTCCCGGAGTCGATCGAGGAACTCGCCAAATACGACGTCGGGAACGTTACGGTCACGCTCAACGCGATCGACCCCGCAATCGGCGAGAAGATCTACTCCTGGGTCGATTACAAGGGAAAGAAGTATTACGGGCGGGAAGCAGCCGAACTCCTCCTCTCTCAGCAACTGAAGGGGATCGAGATGGCGGTTGCAAAGAAGATGTTTGTCAAGATTAACACCGTCTACATCCCCGGAATCAACGATGAGCATATCCCCGAGATTGCAAAGAAGGTCGGAGAGATGGGGGCGTTCACGTTCAACGTCATACCGCTCATCCCGCAGTATAAGTTTGCCGGGATCACGCCGCCAACACCAAAAGAGAAGCGGGAGATGCAGGACCGGTGCGCTCCGTATATCAAGCAGATGCGCCACTGCGCGCGCTGCCGGGCGGATGCCATCGGAAGACTCGGCCAGGACATTCAGTCCTGTGTCTACCAGCAGATGAAGAATGAGAAGGCAGAATAA</t>
  </si>
  <si>
    <t>ATGGCTGACGAATCGTATCGTACCGCGACGGTCCAGGGCAGGGAGGTGCCGTACGATCCAGAGCAACTCCGCAAGATCAGCGAGCACCCGTGTTACTCCGACAAGGCATGCCACGCCTTTGGGCGGTGCCACCTTCCCGTGGCTCCTAAGTGCAATATCCAGTGTAACTACTGTATCCGGGACTTCGACTGCGTGAACGAGAGCCGGCCGGGGGTGACATCTAGAGTGCTCTCCCCGGAAGAAGCGCTCGAACTCACCAGAAACGTGATCAAGGAACACCCGTATGTGAAAGTGATCGGAATCGCAGGCCCGGGGGAGCCGCTCGCAAACCCGGAGACTTTCGAGACACTGCGGCTGGTCCACGAGGAGTTCCCACATCTCATCATGTGCATCAGCACAAACGGTCTTGTGCTCCCGGAGTCGATCGAGGAACTCGCCAAATACGACGTGGGGAACGTTACGGTGACCCTCAACGCCATCGACCCCGCTATTGGCGAGAAGATCTACTCCTGGGTGGATTATAAGGGAAAGAAGTACTACGGGCGGGAAGCAGCCGAACTCCTCCTCTCTCAGCAACTGAAGGGGATCGAGATGGCGGTTGCAAAGAAGATGTTTGTGAAGATCAACACCGTGTACATCCCCGGTATTAACGATGAGCATATCCCGGAGATTGCAAAGAAGGTCGGAGAGATGGGGGCCTTCACCTTCAACGTGATACCGCTCATCCCTCAGTACAAGTTTGCCGGGATCACTCCGCCAACACCAAAGGAGAAGCGGGAGATGCAGGACCGGTGTGCTCCGTATATTAAGCAGATGCGGCACTGCGCCCGGTGTCGGGCGGATGCCATCGGTAGACTTGGTCAGGACATTCAGTCCTGTGTCTACCAGCAGATGAAGAATGAGAAGGCTGAATGA</t>
  </si>
  <si>
    <t>MADESYRTATVQGREVPYDPEQLRKISEHPCYSDKACHAFGRCHLPVAPKCNIQCNYCIRDFDCVNESRPGVTSRVLSPEEALELTRNVIKEHPYVKVIGIAGPGEPLANPETFETLRLVHEEFPHLIMCISTNGLVLPESIEELAKYDVGNVTVTLNAIDPAIGEKIYSWVDYKGKKYYGREAAELLLSQQLKGIEMAVAKKMFVKINTVYIPGINDEHIPEIAKKVGEMGAFTFNVIPLIPQYKFAGITPPTPKEKREMQDRCAPYIKQMRHCARCRADAIGRLGQDIQSCVYQQMKNEKAE</t>
  </si>
  <si>
    <t>SDK35405.1</t>
  </si>
  <si>
    <t>Go0013043</t>
  </si>
  <si>
    <t>Rivard and Smith 1982</t>
  </si>
  <si>
    <t>AMET1</t>
  </si>
  <si>
    <t>1927129*</t>
  </si>
  <si>
    <t>A0A1Y3G9V7</t>
  </si>
  <si>
    <t>ATGAAAGAAGATAACTACCTATCTGTAAATGTAGAAGGACGGGATGTACCCTTCGATCCTGAACAGCTCAGGAAGATACAGAGCCATCCCTGTTTCAGCGAAAAAGCATGCAGTCGTTTCGGGAGAATGCATCTCCCAGTAGCCCCTAAATGCAACATACAATGCAACTACTGCATACGAAAATACGACTGCGTGAACGAAACCAGGCCCGGCGTATCCAGCGACGTACTGACCCCACAACAAGCCATAGAGCGAGCTAGCGAGATGTTCAAAAAATATCCATACATCAAAGTAGTGGGTGTAGCCGGGCCTGGCGAACCCCTCTACAATCCAGAAACATTCGAAACCCTCAAACTAATAAAAAAGAAATATCCCAACAAAATCTTGTGTATAAGCACAAACGGACTGTTACTACCTGATAAAATCGAAGAACTAACCGAAATCGGGATATCCAACCTAACAATAACAATCAACGCTATAGACCCGAAAATAGGTAAAGAAATCTATTCATACATAAAATACAACGACAAAGAATATAGAGGCCAAGAAGCAGCTGAAATACTTATAGAAAAACAGCTATCAGGTCTTGAAAAGGCAATGAAAACAGACATGATAATAAAGGTCAACACCGTATTGATACCAACTGTAAACGAAAACCACATAAAAGACATAGCTAAAAAAATACATGAAAAAGGAGTCTACCTCCAAAACATCACTCCATTAATTCCACAATACAAACTTAAAGATATAGATCCTCCTACACGAGAACAGAAAAAAAAGATACAGGAAGAATGCAGCGAATACGTAAGGCAAATGAAACATTGCCGACAATGCAGGTCTGACGCTGTAGGAAAGTTAGGTGAAGACAAATCTTGTCAATAA</t>
  </si>
  <si>
    <t>ATGAAGGAGGATAATTACCTTTCTGTGAACGTGGAGGGGCGGGATGTGCCGTTCGATCCGGAACAGCTCAGGAAGATCCAGAGCCACCCGTGCTTCAGCGAGAAGGCGTGCTCACGGTTCGGCCGGATGCACCTCCCAGTGGCCCCGAAATGCAACATCCAATGCAACTACTGCATTCGGAAGTACGACTGCGTGAACGAAACGAGGCCGGGCGTTTCGAGCGACGTCCTCACCCCGCAGCAAGCCATCGAGCGGGCTTCGGAGATGTTCAAGAAGTACCCGTACATCAAGGTCGTGGGAGTGGCGGGGCCTGGGGAACCCCTCTACAACCCAGAAACCTTCGAAACCCTCAAACTCATCAAGAAGAAGTATCCCAACAAGATCCTTTGCATTTCCACCAACGGGCTGCTTCTACCGGACAAGATCGAAGAGCTGACCGAAATCGGGATTTCCAACCTAACCATTACCATCAACGCCATTGACCCCAAAATCGGTAAAGAGATCTACTCATACATCAAGTACAACGACAAGGAGTACAGAGGGCAAGAGGCAGCCGAGATTCTCATCGAGAAGCAGTTGTCTGGGCTGGAGAAGGCCATGAAAACAGACATGATCATCAAGGTTAATACCGTCTTGATCCCTACGGTTAACGAAAACCATATTAAGGACATTGCCAAGAAGATCCACGAGAAGGGGGTCTACCTCCAGAACATCACCCCTCTCATCCCACAGTACAAGCTTAAAGACATTGATCCGCCTACCCGCGAGCAGAAGAAGAAGATCCAGGAGGAGTGCAGCGAGTACGTTAGGCAGATGAAGCACTGCCGTCAATGCCGTTCTGACGCCGTGGGGAAGCTCGGGGAGGATAAGAGTTGTCAATGA</t>
  </si>
  <si>
    <t>MKEDNYLSVNVEGRDVPFDPEQLRKIQSHPCFSEKACSRFGRMHLPVAPKCNIQCNYCIRKYDCVNETRPGVSSDVLTPQQAIERASEMFKKYPYIKVVGVAGPGEPLYNPETFETLKLIKKKYPNKILCISTNGLLLPDKIEELTEIGISNLTITINAIDPKIGKEIYSYIKYNDKEYRGQEAAEILIEKQLSGLEKAMKTDMIIKVNTVLIPTVNENHIKDIAKKIHEKGVYLQNITPLIPQYKLKDIDPPTREQKKKIQEECSEYVRQMKHCRQCRSDAVGKLGEDKSCQ</t>
  </si>
  <si>
    <t>OUJ18218.1</t>
  </si>
  <si>
    <t>30-60</t>
  </si>
  <si>
    <t>Go0452544</t>
  </si>
  <si>
    <t>Sorokin et al. 2018</t>
  </si>
  <si>
    <t>Methanohalarchaeum thermophilum</t>
  </si>
  <si>
    <t>HMET1</t>
  </si>
  <si>
    <t>1903181*</t>
  </si>
  <si>
    <t>A0A1Q6DVQ9</t>
  </si>
  <si>
    <t>ATGACCGAAGACAAATACTTTAAAACTGACGTTGAAGAGAAAGAAGTCCCATACGATCCTTCTCAGTTAAGAAAGATAAGCAAACACCCGTGTTTTAGTGAAAAAGCCTGTAACAGATTTGGTCGGATACACCTTCCAGTGGCTCCAAAATGTAATATACAATGTAACTATTGCCTAAGAAAATATGACTGCGTCAACGAAAGTAGGCCAGGTGTAACAAGTAAAGTTCTCTCTCCTGAAGAGGCATTGGAGAGAGTTGATGAAGCTATGGATAAATTCCATTACATAAAAGTCATTGGAGTAGCTGGACCAGGAGAACCTCTATTCAATGAAGAGACATTCAAAACATACGAATTAGTTAGTGAAAAATATCCAGAAAAGATATACTGCATAAGTACTAACGGCTTGCTTTTATCCGAGAAATTAGAGGAACTAAAGAAATTAGGGGTTTCAACGATAACAGTAACAGTGAATGCAATAGATCCCGAGATAGCCAAAGATGTTTATTCTCATATATACTACCAGGGAAAAAAATACACAGGAAAGAAGGCAGCTGAGATACTATTGGAAAAGCAATTAGAGGGTATAGAGAAAGCAATAGAATTAGGAATGATCTTAAAGGTAAATACAGTCTATATCCCAGGTGTAAATGAAGACCACATACCTGAAGTTGCTAAAAAGATCGGTGATATAGGGGTTTATCTACATAATATAATACCCTTAATTCCACAATACAAGTTTTCAGAAAAAGAGCCACCGACTCCAGAAGAGAAAGAAGAAATGAAGGAAAAATGCAGTGATTATGTCAGGCAAATGGAACACTGTAGGCAATGCAGGTCTGATGCTTGTGGTAAACTAGGAGAAGACAAACAGGACTCTCTAGAAAGCTAA</t>
  </si>
  <si>
    <t>ATGACCGAGGACAAGTACTTCAAGACGGACGTGGAGGAGAAGGAGGTGCCGTACGACCCATCCCAGTTGAGAAAGATCTCTAAGCACCCGTGCTTCTCTGAGAAGGCCTGCAACCGATTTGGGCGGATCCACCTTCCCGTGGCTCCTAAGTGCAACATCCAGTGCAACTACTGCCTTCGGAAATACGACTGCGTGAACGAGAGCCGTCCTGGAGTCACCTCCAAGGTTCTCTCGCCGGAGGAGGCTCTTGAGCGCGTTGACGAGGCAATGGATAAATTCCATTATATTAAGGTGATTGGCGTTGCGGGTCCGGGCGAGCCGTTGTTCAACGAGGAGACTTTCAAGACATACGAGCTTGTGTCCGAGAAATACCCAGAGAAGATCTACTGCATCTCTACGAACGGACTGTTGCTATCCGAGAAGCTCGAGGAACTCAAGAAGTTGGGGGTTTCCACCATCACCGTGACAGTGAATGCCATCGATCCTGAGATTGCCAAAGATGTGTACTCACACATCTACTACCAGGGCAAGAAGTACACCGGCAAGAAGGCCGCCGAGATCCTTCTCGAAAAGCAGCTGGAGGGTATTGAGAAGGCGATCGAGCTCGGTATGATCTTGAAGGTCAACACCGTCTACATCCCAGGTGTGAACGAGGACCACATTCCTGAAGTTGCTAAGAAGATCGGGGATATTGGGGTGTACCTCCACAACATCATCCCCCTGATCCCGCAGTACAAGTTCTCCGAGAAAGAGCCACCGACTCCAGAGGAGAAAGAAGAGATGAAGGAGAAGTGCAGCGATTACGTCAGGCAAATGGAGCACTGCCGTCAGTGCAGGTCTGACGCTTGCGGTAAGCTAGGGGAGGACAAGCAGGACAGCCTTGAGTCCTGA</t>
  </si>
  <si>
    <t>MTEDKYFKTDVEEKEVPYDPSQLRKISKHPCFSEKACNRFGRIHLPVAPKCNIQCNYCLRKYDCVNESRPGVTSKVLSPEEALERVDEAMDKFHYIKVIGVAGPGEPLFNEETFKTYELVSEKYPEKIYCISTNGLLLSEKLEELKKLGVSTITVTVNAIDPEIAKDVYSHIYYQGKKYTGKKAAEILLEKQLEGIEKAIELGMILKVNTVYIPGVNEDHIPEVAKKIGDIGVYLHNIIPLIPQYKFSEKEPPTPEEKEEMKEKCSDYVRQMEHCRQCRSDACGKLGEDKQDSLES</t>
  </si>
  <si>
    <t>OKY78433.1</t>
  </si>
  <si>
    <t xml:space="preserve">Halorhodospira halophila </t>
  </si>
  <si>
    <t>SL 1</t>
  </si>
  <si>
    <t>A1WTR3</t>
  </si>
  <si>
    <t>ATGGACGCAAGCGGCTCCACCATCTGCGACCCGGAAGCCGGGTGTCCCGGTGTCGGTGGCGCGGGGGCACCCGGCGACGGGCTCGAGCACCTGCCCGAGGCGCTGCGCGCCAAGGTCCGGGACCACCCCTGCTACTCCGAGCGCGCCCACCACCACTTTGCGCGGCTGCACGTGGCCGTCGCCCCGGGTTGCAACCTCTCGTGCAACTACTGTAACCGCAAGTACGACTGCGCCAACGAGTCCCGCCCCGGGGTGGTCTCCGAGGTCCTCACCCCCGAGGAGGCGGTGGCCAAGACCCTGGCGGTGGCCGCGGAGATCCCGCAGCTGTCGGTGGTGGGCATCGCCGGCCCCGGCGACGCCCTGGCCAACCCGCGGCGTACCTTCGAGACCTTCGAGCGCATCCGCGAGGTCGCCCCGCAGCTGCGCCTGTGCCTGTCCACCAACGGCCTGGCGCTGCCCGACTACGTCGACGATCTGGTGGCCCTGGATGTGGAGCATGTCACCGTCACGGTCAACGCCATCGACCCGGAGATCGGTGCGCAGATCCACCCGTCGATCCTCTTCGAGCACCGCCGGCGGCGCGGCCTGGAGGCGGCCCGGATCCTGCTCCAGCGCCAGCTCGCCGGGATCGAGGCCCTGGCCGAGCGGGGGGTGCTGGTGAAGGTCAACTCGGTGGCTATCCCGGGGATCAATCACCAGCACCTGCCCGCCGTGTCGCGGGTGGTCCGGCAGCGCGGGGCGTTCCTGCACAACGTCATGCCGTTGATCTCCGATCCGAGTCACGGCACCCACTTCGGCCAGATCGGCCAGCGCGGCCCCACCGACGCGGAACTGCTCGGGCTGCGCGCCGCCTGCGCCAACGATATTGCGGTGATGAGCCACTGCCAGCAGTGCCGCGCTGATGCCGCCGGGATGCTCGGCGAGGACCGCGGCGCGGAGTTCAGCCGCGCCCGCGTGGCCGGGCTGTCCCTGGATCCGGAGGCGGTGCGCGTCCGCCAGGAGGCGGCCTGGCAGGCCCTGGATGAGCAGCTGCGGGAAGAGGAGGGCACCCCATGA</t>
  </si>
  <si>
    <t>ATGGATGCAAGCGGCAGCACAATCTGTGATCCGGAGGCGGGGTGCCCTGGTGTCGGTGGAGCTGGGGCACCGGGCGACGGACTTGAACACCTCCCAGAGGCTTTGCGGGCCAAAGTGCGGGACCACCCATGTTACTCCGAACGGGCACACCACCACTTTGCTCGGCTCCACGTTGCAGTTGCCCCTGGTTGCAATTTGTCTTGCAACTACTGTAACCGGAAGTACGACTGCGCAAACGAATCCAGACCGGGGGTGGTCAGTGAGGTCCTCACGCCCGAGGAGGCGGTGGCAAAGACTCTCGCGGTGGCCGCTGAGATTCCTCAGCTCTCGGTGGTGGGGATCGCCGGGCCGGGTGACGCCCTCGCCAATCCGCGGAGGACCTTCGAGACATTCGAGAGAATCCGGGAAGTCGCCCCGCAGCTCCGGCTTTGCCTCTCTACCAACGGCCTTGCTCTGCCCGACTACGTCGACGATCTGGTTGCCCTCGATGTGGAACATGTGACTGTTACGGTCAACGCCATCGACCCGGAGATCGGTGCGCAAATCCACCCGTCCATCCTCTTCGAGCACAGACGGCGGCGCGGACTTGAAGCGGCCCGGATCTTGCTCCAGCGGCAGCTTGCCGGGATCGAAGCCTTGGCAGAACGGGGGGTGCTTGTGAAGGTGAACTCCGTGGCTATCCCGGGGATTAACCACCAGCATCTCCCCGCCGTGTCGCGGGTGGTGCGGCAACGCGGGGCTTTCCTTCACAACGTGATGCCGTTGATCTCCGATCCGTCACACGGGACCCACTTTGGACAGATCGGGCAGCGGGGCCCGACAGACGCGGAATTGCTTGGGCTCAGAGCCGCATGCGCAAACGATATTGCGGTGATGAGCCACTGCCAACAGTGCCGGGCTGATGCCGCCGGGATGCTCGGGGAGGACCGCGGAGCTGAGTTCAGCCGGGCCAGAGTGGCCGGTCTGTCCCTCGATCCGGAGGCTGTGAGAGTGCGGCAGGAGGCCGCCTGGCAGGCCCTGGATGAGCAGCTCCGGGAAGAGGAGGGCACCCCATGA</t>
  </si>
  <si>
    <t>MDASGSTICDPEAGCPGVGGAGAPGDGLEHLPEALRAKVRDHPCYSERAHHHFARLHVAVAPGCNLSCNYCNRKYDCANESRPGVVSEVLTPEEAVAKTLAVAAEIPQLSVVGIAGPGDALANPRRTFETFERIREVAPQLRLCLSTNGLALPDYVDDLVALDVEHVTVTVNAIDPEIGAQIHPSILFEHRRRRGLEAARILLQRQLAGIEALAERGVLVKVNSVAIPGINHQHLPAVSRVVRQRGAFLHNVMPLISDPSHGTHFGQIGQRGPTDAELLGLRAACANDIAVMSHCQQCRADAAGMLGEDRGAEFSRARVAGLSLDPEAVRVRQEAAWQALDEQLREEEGTP</t>
  </si>
  <si>
    <t>ABM61075.1</t>
  </si>
  <si>
    <t>Go0000221</t>
  </si>
  <si>
    <t>Raymond and Sistrom 1967</t>
  </si>
  <si>
    <t>TM</t>
  </si>
  <si>
    <t>B7JAA6</t>
  </si>
  <si>
    <t>ATGCAGCAAAAGGCAGAACACCAAGGTTGTGGTACGAGTGGTGGTTCCGGCAAGGCCAGTTGTGGCAGCGGAGCGGGGCAGGGAGATCTGGCACCGGAGATATGGGAAAAGGTCAAGAATCACCCCTGCTATAGCGAAGAGGCGCATCATCATTACGCCCGTATGCACGTTGCGGTAGCGCCCGCCTGTAATATCCAGTGCAATTACTGTAACCGCAAATATGACTGCGCCAACGAAAGTCGGCCGGGTGTCGTCAGTGAAAAACTGACGCCGGAGCAAGCGGCTAAAAAGGTGCTGGCCGTGGCCTCCACCATTCCGCAGATGACGGTGTTGGGTATTGCTGGTCCGGGTGATCCCCTGGCCAACCCCGAAAAAACTTTCAAGACCTTTGAACTGATCTCGAAAACCGCGCCGGATATCAAGCTTTGCCTATCCACCAATGGCCTGGCACTCCCTGACCATGTCGATACCATTGCCCGCTTTAATGTGGATCACGTCACCATTACCATCAATATGGTGGATGCGAATGTAGGCGCCCAGATCTATCCCTGGATTTTTTACAAAAACAAGCGGTACAAGGGGCGTGAAGCGGCGCAGATACTCACCGACCGGCAAATGCAGGGACTGGAAATGCTGACCGAGCGCGGCATTCTCTGTAAGGTGAATTCGGTCATGATCCCTGGTATCAATGATCACCATCTGGTGGAAGTCAACCGGGCAGTTAAGAGTCGCGGAGCTTTCCTTCACAACATCATGCCCCTGATTTCCGCTCCGGAACATGGCACCGTTTTCGGCTTGAACGGCCAGCGCGGCCCGACCGCGCAGGAACTAAAAGCCCTACAGGACAGTTGCGAAGGCGAAATGAACATGATGCGCCACTGTCGGCAATGCCGGGCGGACGCCGTGGGCCTGCTGGGCGAAGATCGTTCGGCGGAATTCACGACCGAAGCCGTCATGGCGATGGATGTGGAGTATGACCTGGAATCGCGCAAGGCCTATCAGTCGCTGGTGGAGCAGGAACGTCAGGCGACGGCGGACGCCAAGCGCGCGGAACTGGAAACCCTGGCTGGCGAGCAATCCGATGTCAAAATTCTCATCGCGGTGGCCACAAAAGGCAGCGGGCGGGTCAATGAGCACTTTGGTCATGCCACCGAGTTTCAGATTTATGAGGCGAGTGCATCCGGGGCGAAGTTTGTCGGCCACCGCCGCGTGGACCTCTATTGCCAGGGCGGTTATGGCGAAGAGGAAGCCCTGGAAACCACCATCATCCGCGCGATCAACGATTGTACGGCAGTTTTTGTGGCCAAGATCGGTGGCTGTCCGAAAGCCTCTCTGGAGGCGGCCGGAATCGATGCGGTGGATCGCTACGCGTTTGAATATATCGAACAGTCCGTCATTGCCTACTATCGGGATTATCTCGATAACATCCGTAGCGGAGCCATTGTCCATGGCCAACGCGGGGATGCGGAGATCCGGCAGGGCGCATACATAGCTGCATAA</t>
  </si>
  <si>
    <t>ATGCAACAGAAGGCGGAACATCAAGGGTGTGGAACGTCGGGGGGATCAGGCAAGGCCTCTTGTGGCAGCGGGGCGGGGCAGGGAGATCTCGCACCGGAAATTTGGGAGAAAGTCAAGAACCACCCCTGCTATAGCGAGGAGGCCCATCATCACTACGCCAGGATGCACGTTGCCGTTGCCCCGGCCTGCAATATCCAGTGCAATTACTGTAACCGGAAATACGACTGCGCCAACGAATCTCGGCCGGGTGTCGTGTCTGAGAAACTCACCCCGGAGCAAGCGGCCAAGAAGGTGCTTGCCGTGGCCTCCACCATTCCGCAGATGACCGTGCTTGGGATTGCTGGGCCGGGTGATCCGCTGGCCAACCCGGAAAAGACTTTCAAGACCTTTGAACTGATCTCCAAAACCGCCCCGGATATTAAGCTTTGCCTTTCCACCAATGGGCTCGCACTCCCTGACCATGTGGACACCATCGCCCGGTTTAACGTGGATCACGTGACCATTACCATTAATATGGTTGATGCCAATGTGGGTGCCCAGATCTACCCGTGGATCTTCTACAAGAACAAGAGGTACAAGGGGAGGGAGGCCGCCCAGATTCTCACCGACCGGCAAATGCAGGGACTCGAGATGCTCACCGAGCGGGGGATTCTCTGCAAGGTTAATAGTGTCATGATCCCTGGTATTAACGATCACCATCTCGTGGAAGTGAACCGGGCAGTGAAGTCTCGGGGGGCTTTCCTTCACAACATCATGCCCTTGATCTCAGCTCCGGAACACGGCACCGTATTCGGGCTTAACGGGCAGCGGGGCCCGACCGCGCAGGAGCTTAAAGCGCTTCAGGACTCTTGCGAAGGGGAGATGAACATGATGCGCCACTGTCGGCAATGCCGGGCCGACGCCGTGGGCCTGCTCGGGGAAGATCGTAGCGCGGAATTTACGACCGAAGCCGTCATGGCGATGGATGTGGAGTATGACCTCGAATCCCGGAAGGCCTATCAGTCGCTCGTGGAGCAGGAGAGGCAGGCCACGGCCGACGCCAAGCGGGCCGAACTCGAAACCCTGGCCGGGGAGCAATCCGATGTGAAGATCCTCATCGCCGTGGCCACAAAGGGGAGCGGGCGGGTGAACGAGCACTTTGGACATGCCACCGAGTTTCAGATCTACGAGGCCTCTGCCTCCGGGGCGAAATTCGTCGGGCACCGGCGGGTGGACTTGTACTGCCAGGGGGGCTATGGGGAAGAGGAGGCCCTCGAAACCACCATCATCCGGGCCATTAACGACTGCACGGCCGTATTCGTGGCCAAGATCGGTGGGTGCCCGAAAGCCAGCCTCGAGGCCGCCGGAATCGACGCGGTGGATAGGTACGCCTTCGAATATATCGAACAGTCCGTCATTGCGTACTACCGGGACTATCTCGATAATATCCGTAGCGGTGCCATTGTCCATGGGCAGCGCGGGGACGCCGAGATCCGGCAGGGGGCCTACATCGCTGCATGA</t>
  </si>
  <si>
    <t>MQQKAEHQGCGTSGGSGKASCGSGAGQGDLAPEIWEKVKNHPCYSEEAHHHYARMHVAVAPACNIQCNYCNRKYDCANESRPGVVSEKLTPEQAAKKVLAVASTIPQMTVLGIAGPGDPLANPEKTFKTFELISKTAPDIKLCLSTNGLALPDHVDTIARFNVDHVTITINMVDANVGAQIYPWIFYKNKRYKGREAAQILTDRQMQGLEMLTERGILCKVNSVMIPGINDHHLVEVNRAVKSRGAFLHNIMPLISAPEHGTVFGLNGQRGPTAQELKALQDSCEGEMNMMRHCRQCRADAVGLLGEDRSAEFTTEAVMAMDVEYDLESRKAYQSLVEQERQATADAKRAELETLAGEQSDVKILIAVATKGSGRVNEHFGHATEFQIYEASASGAKFVGHRRVDLYCQGGYGEEEALETTIIRAINDCTAVFVAKIGGCPKASLEAAGIDAVDRYAFEYIEQSVIAYYRDYLDNIRSGAIVHGQRGDAEIRQGAYIAA</t>
  </si>
  <si>
    <t>ACK80317.1</t>
  </si>
  <si>
    <t>Go0003886</t>
  </si>
  <si>
    <t>Temple and Colmer 1951</t>
  </si>
  <si>
    <t>ProteinLength</t>
  </si>
  <si>
    <r>
      <rPr>
        <b/>
        <sz val="11"/>
        <color rgb="FF000000"/>
        <rFont val="Calibri"/>
        <family val="2"/>
        <scheme val="minor"/>
      </rPr>
      <t>References</t>
    </r>
    <r>
      <rPr>
        <i/>
        <sz val="11"/>
        <color rgb="FF000000"/>
        <rFont val="Calibri"/>
        <family val="2"/>
        <scheme val="minor"/>
      </rPr>
      <t>:
Balch WE, Fox GE, Magrum LJ, Woese CR, Wolfe RS. 1979. Methanogens: reevaluation of a unique biological group. Microbiological Reviews 43, 260-296.
Blank CE, Kessler PS, Leigh JA. 1995. Genetics in methanogens: transposon insertion mutagenesis of a Methanococcus maripaludis nifH gene. Journal of Bacteriology 177, 5773-5777.
Jeanthon C, L'Haridon S, Reysenbach AL, Vernet M, Messner P, Sleytr UB, Prieur D. 1998. Methanococcus infernus sp. nov., a novel hyperthermophilic lithotrophic methanogen isolated from a deep-sea hydrothermal vent. International Journal of Systematic Bacteriology 48, 913-919.
König H, Stetter KO. 1982. Isolation and characterization of Methanolobus tindarius , sp. nov., a coccoid methanogen growing only on methanol and methylamines. Zentralblatt für Bakteriologie Mikrobiologie und Hygiene: I. Abt. Originale C: Allgemeine, angewandte und ökologische Mikrobiologie 3, 478-490.
Lü Z, Lu Y. 2012. Complete Genome Sequence of a Thermophilic Methanogen, Methanocella conradii HZ254, Isolated from Chinese Rice Field Soil. Journal of Bacteriology 194, 2398-2399.
Raymond JC, Sistrom WR. 1967. The isolation and preliminary characterization of a halophilic photosynthetic bacterium. Archiv für Mikrobiologie 59, 255-268.
Rivard CJ, Smith PH. 1982. Isolation and Characterization of a Thermophilic Marine Methanogenic Bacterium, Methanogenium thermophilicum sp. nov. International Journal of Systematic Bacteriology 32, 430-436.
Sorokin D.Y. MKS, Abbas B., Ferrer M., Golyshin P.N. 2016. Discovery of methanogenic haloarchaea.
Sorokin DY, Merkel AY, Abbas B, Makarova KS, Rijpstra WIC, Koenen M, Sinninghe Damsté JS, Galinski EA, Koonin EV, Van Loosdrecht MCM. 2018. Methanonatronarchaeum thermophilum gen. nov., sp. nov. and 'Candidatus Methanohalarchaeum thermophilum', extremely halo(natrono)philic methyl-reducing methanogens from hypersaline lakes comprising a new euryarchaeal class Methanonatronarchaeia classis nov. International journal of systematic and evolutionary microbiology 68, 2199-2208.
Sowers KR, Baron SF, Ferry JG. 1984. Methanosarcina acetivorans sp. nov., an Acetotrophic Methane-Producing Bacterium Isolated from Marine Sediments. Applied and Environmental Microbiology 47, 971-978.
Takai K, Nealson KH, Horikoshi K. 2004 Jul. Methanotorris formicicus sp. nov., a novel extremely thermophilic, methane-producing archaeon isolated from a black smoker chimney in the Central Indian Ridge - PubMed. International journal of systematic and evolutionary microbiology 54.
Temple KL, Colmer AR. 1951. The autotrophic oxidation of iron by a new bacterium: Thiobacillus ferrooxidans. Journal of Bacteriology 62, 605-611.
Zeikus JG, Wolee RS. 1972. Methanobacterium thermoautotrophicus sp. n., an Anaerobic, Autotrophic, Extreme Thermophile. Journal of Bacteriology 109, 707-713.</t>
    </r>
  </si>
  <si>
    <t>GrowthTempBacDive</t>
  </si>
  <si>
    <t>Diazotroph</t>
  </si>
  <si>
    <t>SUPERKINGDOM</t>
  </si>
  <si>
    <t>CLASS</t>
  </si>
  <si>
    <t>ORDER</t>
  </si>
  <si>
    <t>Archaea</t>
  </si>
  <si>
    <t>Methanomicrobia</t>
  </si>
  <si>
    <t>Methanophagales</t>
  </si>
  <si>
    <t>Archaeoglobi</t>
  </si>
  <si>
    <t>Archaeoglobales</t>
  </si>
  <si>
    <t>Methanococci</t>
  </si>
  <si>
    <t>Methanococcales</t>
  </si>
  <si>
    <t>Methanosarcinales</t>
  </si>
  <si>
    <t>Methanobacteria</t>
  </si>
  <si>
    <t>Methanobacteriales</t>
  </si>
  <si>
    <t>Methanocellales</t>
  </si>
  <si>
    <t>Methanomicrobiales</t>
  </si>
  <si>
    <t>Methanonatronarchaeia</t>
  </si>
  <si>
    <t>Methanonatronarchaeales</t>
  </si>
  <si>
    <t>Gammaproteobacteria</t>
  </si>
  <si>
    <t>Chromatiales</t>
  </si>
  <si>
    <t>Bacteria</t>
  </si>
  <si>
    <t>Acidithiobacillia</t>
  </si>
  <si>
    <t>Acidithiobacillales</t>
  </si>
  <si>
    <r>
      <rPr>
        <b/>
        <sz val="11"/>
        <color theme="1"/>
        <rFont val="Calibri"/>
        <family val="2"/>
        <scheme val="minor"/>
      </rPr>
      <t>Table S4</t>
    </r>
    <r>
      <rPr>
        <sz val="11"/>
        <color theme="1"/>
        <rFont val="Calibri"/>
        <family val="2"/>
        <scheme val="minor"/>
      </rPr>
      <t xml:space="preserve">: Organisms selected to build the </t>
    </r>
    <r>
      <rPr>
        <i/>
        <sz val="11"/>
        <color theme="1"/>
        <rFont val="Calibri"/>
        <family val="2"/>
        <scheme val="minor"/>
      </rPr>
      <t>nifB</t>
    </r>
    <r>
      <rPr>
        <sz val="11"/>
        <color theme="1"/>
        <rFont val="Calibri"/>
        <family val="2"/>
        <scheme val="minor"/>
      </rPr>
      <t xml:space="preserve"> library. </t>
    </r>
  </si>
  <si>
    <t>Marine sediment</t>
  </si>
  <si>
    <t>Hydrothermal vent</t>
  </si>
  <si>
    <t>Salt lake sediment</t>
  </si>
  <si>
    <t>Freshwater</t>
  </si>
  <si>
    <t>Marine mud</t>
  </si>
  <si>
    <t>Wastewater</t>
  </si>
  <si>
    <t>n.a.</t>
  </si>
  <si>
    <t>Lake sediment</t>
  </si>
  <si>
    <t>Rice field soil</t>
  </si>
  <si>
    <t>Nuclear power plant effluent</t>
  </si>
  <si>
    <t>Salt lake mud</t>
  </si>
  <si>
    <t>Coal mine effluent</t>
  </si>
  <si>
    <t>Hypersaline soda la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7" x14ac:knownFonts="1">
    <font>
      <sz val="11"/>
      <color theme="1"/>
      <name val="Calibri"/>
      <family val="2"/>
      <scheme val="minor"/>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theme="1"/>
      <name val="Arial"/>
      <family val="2"/>
    </font>
    <font>
      <sz val="10"/>
      <color rgb="FF000000"/>
      <name val="Calibri"/>
      <scheme val="minor"/>
    </font>
    <font>
      <sz val="10"/>
      <color theme="1"/>
      <name val="Arial"/>
    </font>
    <font>
      <sz val="10"/>
      <color rgb="FF000000"/>
      <name val="Arial"/>
    </font>
    <font>
      <sz val="10"/>
      <color rgb="FF000000"/>
      <name val="Arial"/>
      <family val="2"/>
    </font>
    <font>
      <sz val="8"/>
      <name val="Calibri"/>
      <family val="2"/>
      <scheme val="minor"/>
    </font>
    <font>
      <sz val="10"/>
      <color theme="1"/>
      <name val="Calibri"/>
      <family val="2"/>
      <scheme val="minor"/>
    </font>
    <font>
      <sz val="10"/>
      <color rgb="FF000000"/>
      <name val="Calibri"/>
      <family val="2"/>
      <scheme val="minor"/>
    </font>
    <font>
      <sz val="10"/>
      <color rgb="FFFF0000"/>
      <name val="Calibri"/>
      <family val="2"/>
      <scheme val="minor"/>
    </font>
    <font>
      <b/>
      <sz val="11"/>
      <color theme="1"/>
      <name val="Calibri"/>
      <family val="2"/>
      <scheme val="minor"/>
    </font>
    <font>
      <sz val="11"/>
      <color rgb="FFFF0000"/>
      <name val="Calibri"/>
      <family val="2"/>
      <scheme val="minor"/>
    </font>
    <font>
      <sz val="11"/>
      <name val="Calibri"/>
      <family val="2"/>
      <scheme val="minor"/>
    </font>
    <font>
      <b/>
      <sz val="11"/>
      <name val="Calibri"/>
      <family val="2"/>
      <scheme val="minor"/>
    </font>
    <font>
      <sz val="11"/>
      <color theme="4" tint="-0.249977111117893"/>
      <name val="Calibri"/>
      <family val="2"/>
      <scheme val="minor"/>
    </font>
    <font>
      <i/>
      <sz val="11"/>
      <color theme="1"/>
      <name val="Calibri"/>
      <family val="2"/>
      <scheme val="minor"/>
    </font>
    <font>
      <i/>
      <vertAlign val="subscript"/>
      <sz val="11"/>
      <color theme="1"/>
      <name val="Calibri"/>
      <family val="2"/>
      <scheme val="minor"/>
    </font>
    <font>
      <i/>
      <sz val="10"/>
      <color theme="1"/>
      <name val="Calibri"/>
      <family val="2"/>
      <scheme val="minor"/>
    </font>
    <font>
      <vertAlign val="subscript"/>
      <sz val="11"/>
      <color theme="1"/>
      <name val="Calibri"/>
      <family val="2"/>
      <scheme val="minor"/>
    </font>
    <font>
      <sz val="10"/>
      <name val="Calibri"/>
      <family val="2"/>
      <scheme val="minor"/>
    </font>
    <font>
      <sz val="10"/>
      <name val="Arial"/>
      <family val="2"/>
    </font>
    <font>
      <i/>
      <sz val="10"/>
      <name val="Calibri"/>
      <family val="2"/>
      <scheme val="minor"/>
    </font>
    <font>
      <b/>
      <sz val="10"/>
      <color theme="1"/>
      <name val="Calibri"/>
      <family val="2"/>
      <scheme val="minor"/>
    </font>
    <font>
      <b/>
      <sz val="10"/>
      <color theme="1"/>
      <name val="Arial"/>
      <family val="2"/>
    </font>
    <font>
      <i/>
      <sz val="10"/>
      <color theme="1"/>
      <name val="Arial"/>
      <family val="2"/>
    </font>
    <font>
      <i/>
      <sz val="10"/>
      <name val="Arial"/>
      <family val="2"/>
    </font>
    <font>
      <vertAlign val="subscript"/>
      <sz val="10"/>
      <name val="Arial"/>
      <family val="2"/>
    </font>
    <font>
      <vertAlign val="subscript"/>
      <sz val="10"/>
      <color rgb="FF000000"/>
      <name val="Arial"/>
      <family val="2"/>
    </font>
    <font>
      <i/>
      <sz val="11"/>
      <color rgb="FF000000"/>
      <name val="Calibri"/>
      <family val="2"/>
      <scheme val="minor"/>
    </font>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2">
    <border>
      <left/>
      <right/>
      <top/>
      <bottom/>
      <diagonal/>
    </border>
    <border>
      <left/>
      <right style="thin">
        <color rgb="FF000000"/>
      </right>
      <top/>
      <bottom/>
      <diagonal/>
    </border>
  </borders>
  <cellStyleXfs count="3">
    <xf numFmtId="0" fontId="0" fillId="0" borderId="0"/>
    <xf numFmtId="0" fontId="8" fillId="0" borderId="0"/>
    <xf numFmtId="0" fontId="14" fillId="0" borderId="0"/>
  </cellStyleXfs>
  <cellXfs count="52">
    <xf numFmtId="0" fontId="0" fillId="0" borderId="0" xfId="0"/>
    <xf numFmtId="0" fontId="7" fillId="0" borderId="0" xfId="0" applyFont="1" applyAlignment="1">
      <alignment horizontal="center" vertical="center" wrapText="1"/>
    </xf>
    <xf numFmtId="0" fontId="11" fillId="0" borderId="0" xfId="0" applyFont="1" applyAlignment="1">
      <alignment vertical="center"/>
    </xf>
    <xf numFmtId="0" fontId="0" fillId="0" borderId="0" xfId="0" applyAlignment="1">
      <alignment horizontal="center"/>
    </xf>
    <xf numFmtId="0" fontId="9" fillId="0" borderId="0" xfId="1" applyFont="1" applyAlignment="1">
      <alignment horizontal="center" vertical="center" wrapText="1"/>
    </xf>
    <xf numFmtId="0" fontId="10" fillId="0" borderId="0" xfId="1" applyFont="1" applyAlignment="1">
      <alignment vertical="center"/>
    </xf>
    <xf numFmtId="0" fontId="6" fillId="0" borderId="0" xfId="2" applyFont="1" applyAlignment="1">
      <alignment horizontal="center" vertical="center" wrapText="1"/>
    </xf>
    <xf numFmtId="0" fontId="11" fillId="0" borderId="0" xfId="2" applyFont="1" applyAlignment="1">
      <alignment vertical="center"/>
    </xf>
    <xf numFmtId="0" fontId="6" fillId="0" borderId="0" xfId="2" applyFont="1" applyAlignment="1">
      <alignment vertical="center" wrapText="1"/>
    </xf>
    <xf numFmtId="0" fontId="9" fillId="0" borderId="0" xfId="0" applyFont="1" applyAlignment="1">
      <alignment horizontal="center" vertical="center" wrapText="1"/>
    </xf>
    <xf numFmtId="0" fontId="10" fillId="0" borderId="0" xfId="0" applyFont="1" applyAlignment="1">
      <alignment vertical="center"/>
    </xf>
    <xf numFmtId="0" fontId="9" fillId="0" borderId="0" xfId="0" applyFont="1" applyAlignment="1">
      <alignment vertical="center" wrapText="1"/>
    </xf>
    <xf numFmtId="0" fontId="10" fillId="0" borderId="0" xfId="0" applyFont="1" applyAlignment="1">
      <alignment horizontal="center" vertical="center"/>
    </xf>
    <xf numFmtId="0" fontId="14" fillId="0" borderId="0" xfId="0" applyFont="1"/>
    <xf numFmtId="0" fontId="13" fillId="0" borderId="0" xfId="0" applyFont="1"/>
    <xf numFmtId="0" fontId="18" fillId="0" borderId="0" xfId="0" applyFont="1"/>
    <xf numFmtId="0" fontId="0" fillId="0" borderId="0" xfId="0" applyAlignment="1">
      <alignment vertical="top"/>
    </xf>
    <xf numFmtId="0" fontId="21" fillId="0" borderId="0" xfId="0" applyFont="1"/>
    <xf numFmtId="0" fontId="16" fillId="0" borderId="0" xfId="0" applyFont="1"/>
    <xf numFmtId="0" fontId="16" fillId="0" borderId="0" xfId="0" applyFont="1" applyAlignment="1">
      <alignment horizontal="left"/>
    </xf>
    <xf numFmtId="0" fontId="5" fillId="0" borderId="0" xfId="0" applyFont="1" applyAlignment="1">
      <alignment vertical="center" wrapText="1"/>
    </xf>
    <xf numFmtId="0" fontId="25" fillId="0" borderId="0" xfId="0" applyFont="1"/>
    <xf numFmtId="0" fontId="26" fillId="0" borderId="1" xfId="0" applyFont="1" applyBorder="1"/>
    <xf numFmtId="0" fontId="15" fillId="0" borderId="0" xfId="0" applyFont="1"/>
    <xf numFmtId="0" fontId="28" fillId="0" borderId="0" xfId="0" applyFont="1"/>
    <xf numFmtId="0" fontId="16" fillId="0" borderId="0" xfId="0" applyFont="1" applyAlignment="1">
      <alignment horizontal="center"/>
    </xf>
    <xf numFmtId="0" fontId="0" fillId="0" borderId="0" xfId="0" applyAlignment="1">
      <alignment wrapText="1"/>
    </xf>
    <xf numFmtId="0" fontId="29" fillId="0" borderId="0" xfId="0" applyFont="1"/>
    <xf numFmtId="0" fontId="4" fillId="0" borderId="0" xfId="0" applyFont="1"/>
    <xf numFmtId="0" fontId="4" fillId="0" borderId="0" xfId="0" applyFont="1" applyAlignment="1">
      <alignment wrapText="1"/>
    </xf>
    <xf numFmtId="0" fontId="26" fillId="0" borderId="0" xfId="0" applyFont="1"/>
    <xf numFmtId="0" fontId="31" fillId="0" borderId="0" xfId="0" applyFont="1"/>
    <xf numFmtId="0" fontId="11" fillId="0" borderId="0" xfId="0" applyFont="1"/>
    <xf numFmtId="49" fontId="11" fillId="0" borderId="0" xfId="0" applyNumberFormat="1" applyFont="1"/>
    <xf numFmtId="0" fontId="4" fillId="0" borderId="0" xfId="0" applyFont="1" applyAlignment="1">
      <alignment horizontal="left"/>
    </xf>
    <xf numFmtId="0" fontId="3" fillId="0" borderId="0" xfId="0" applyFont="1"/>
    <xf numFmtId="0" fontId="0" fillId="0" borderId="0" xfId="0" applyAlignment="1">
      <alignment horizontal="left"/>
    </xf>
    <xf numFmtId="0" fontId="34" fillId="0" borderId="0" xfId="0" applyFont="1"/>
    <xf numFmtId="0" fontId="35" fillId="0" borderId="0" xfId="0" applyFont="1"/>
    <xf numFmtId="0" fontId="35" fillId="0" borderId="0" xfId="0" applyFont="1" applyAlignment="1">
      <alignment horizontal="center"/>
    </xf>
    <xf numFmtId="0" fontId="34" fillId="0" borderId="0" xfId="0" applyFont="1" applyAlignment="1">
      <alignment vertical="top" wrapText="1"/>
    </xf>
    <xf numFmtId="0" fontId="0" fillId="0" borderId="0" xfId="0" applyAlignment="1">
      <alignment horizontal="left" wrapText="1"/>
    </xf>
    <xf numFmtId="0" fontId="0" fillId="0" borderId="0" xfId="0" applyAlignment="1">
      <alignment horizontal="center" wrapText="1"/>
    </xf>
    <xf numFmtId="0" fontId="2" fillId="0" borderId="0" xfId="0" applyFont="1"/>
    <xf numFmtId="0" fontId="0" fillId="0" borderId="0" xfId="0" applyAlignment="1">
      <alignment horizontal="left" wrapText="1"/>
    </xf>
    <xf numFmtId="0" fontId="25" fillId="0" borderId="0" xfId="0" applyFont="1" applyAlignment="1">
      <alignment horizontal="left" vertical="top"/>
    </xf>
    <xf numFmtId="0" fontId="13" fillId="0" borderId="0" xfId="0" applyFont="1" applyAlignment="1">
      <alignment horizontal="left" vertical="top" wrapText="1"/>
    </xf>
    <xf numFmtId="0" fontId="13" fillId="0" borderId="0" xfId="0" applyFont="1" applyAlignment="1">
      <alignment horizontal="left"/>
    </xf>
    <xf numFmtId="0" fontId="13" fillId="0" borderId="0" xfId="0" applyFont="1" applyAlignment="1">
      <alignment horizontal="left" vertical="top"/>
    </xf>
    <xf numFmtId="0" fontId="0" fillId="0" borderId="0" xfId="0" applyAlignment="1">
      <alignment horizontal="left" vertical="center" wrapText="1"/>
    </xf>
    <xf numFmtId="0" fontId="0" fillId="0" borderId="0" xfId="0" applyAlignment="1">
      <alignment horizontal="left" vertical="top"/>
    </xf>
    <xf numFmtId="0" fontId="18" fillId="0" borderId="0" xfId="0" applyFont="1" applyFill="1" applyAlignment="1">
      <alignment horizontal="center"/>
    </xf>
  </cellXfs>
  <cellStyles count="3">
    <cellStyle name="Normal" xfId="0" builtinId="0"/>
    <cellStyle name="Normal 2" xfId="1" xr:uid="{8B204E47-32C6-42EF-B875-A739C9C4EE55}"/>
    <cellStyle name="Normal 3" xfId="2" xr:uid="{BCA700B1-8557-4389-92E3-B97FEC1D53C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1" Type="http://schemas.openxmlformats.org/officeDocument/2006/relationships/hyperlink" Target="https://gold.jgi.doe.gov/organism?id=Go000675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D37"/>
  <sheetViews>
    <sheetView zoomScale="110" zoomScaleNormal="110" workbookViewId="0">
      <selection activeCell="A2" sqref="A2"/>
    </sheetView>
  </sheetViews>
  <sheetFormatPr defaultRowHeight="15" x14ac:dyDescent="0.25"/>
  <cols>
    <col min="1" max="1" width="9.140625" style="3"/>
    <col min="2" max="2" width="27.42578125" customWidth="1"/>
    <col min="3" max="3" width="58.85546875" customWidth="1"/>
    <col min="4" max="4" width="21" customWidth="1"/>
  </cols>
  <sheetData>
    <row r="1" spans="1:4" x14ac:dyDescent="0.25">
      <c r="A1" s="44" t="s">
        <v>618</v>
      </c>
      <c r="B1" s="44"/>
      <c r="C1" s="44"/>
      <c r="D1" s="44"/>
    </row>
    <row r="3" spans="1:4" x14ac:dyDescent="0.25">
      <c r="A3" s="25" t="s">
        <v>580</v>
      </c>
      <c r="B3" s="18" t="s">
        <v>581</v>
      </c>
      <c r="C3" s="18" t="s">
        <v>582</v>
      </c>
      <c r="D3" s="18" t="s">
        <v>583</v>
      </c>
    </row>
    <row r="4" spans="1:4" x14ac:dyDescent="0.25">
      <c r="A4" s="1">
        <v>3713</v>
      </c>
      <c r="B4" s="2" t="s">
        <v>20</v>
      </c>
      <c r="C4" s="2" t="s">
        <v>21</v>
      </c>
      <c r="D4" t="s">
        <v>24</v>
      </c>
    </row>
    <row r="5" spans="1:4" x14ac:dyDescent="0.25">
      <c r="A5" s="1">
        <v>3714</v>
      </c>
      <c r="B5" s="2" t="s">
        <v>22</v>
      </c>
      <c r="C5" s="2" t="s">
        <v>23</v>
      </c>
      <c r="D5" t="s">
        <v>24</v>
      </c>
    </row>
    <row r="6" spans="1:4" x14ac:dyDescent="0.25">
      <c r="A6" s="3">
        <v>3756</v>
      </c>
      <c r="B6" t="s">
        <v>25</v>
      </c>
      <c r="C6" t="s">
        <v>26</v>
      </c>
      <c r="D6" t="s">
        <v>29</v>
      </c>
    </row>
    <row r="7" spans="1:4" x14ac:dyDescent="0.25">
      <c r="A7" s="3">
        <v>3757</v>
      </c>
      <c r="B7" t="s">
        <v>27</v>
      </c>
      <c r="C7" t="s">
        <v>28</v>
      </c>
      <c r="D7" t="s">
        <v>29</v>
      </c>
    </row>
    <row r="8" spans="1:4" x14ac:dyDescent="0.25">
      <c r="A8" s="1">
        <v>3755</v>
      </c>
      <c r="B8" s="2" t="s">
        <v>30</v>
      </c>
      <c r="C8" s="2" t="s">
        <v>31</v>
      </c>
      <c r="D8" t="s">
        <v>24</v>
      </c>
    </row>
    <row r="9" spans="1:4" x14ac:dyDescent="0.25">
      <c r="A9" s="1">
        <v>3718</v>
      </c>
      <c r="B9" s="2" t="s">
        <v>32</v>
      </c>
      <c r="C9" s="2" t="s">
        <v>33</v>
      </c>
      <c r="D9" t="s">
        <v>24</v>
      </c>
    </row>
    <row r="10" spans="1:4" x14ac:dyDescent="0.25">
      <c r="A10" s="4">
        <v>3208</v>
      </c>
      <c r="B10" s="5" t="s">
        <v>114</v>
      </c>
      <c r="C10" s="5" t="s">
        <v>115</v>
      </c>
      <c r="D10" t="s">
        <v>118</v>
      </c>
    </row>
    <row r="11" spans="1:4" x14ac:dyDescent="0.25">
      <c r="A11" s="4">
        <v>3209</v>
      </c>
      <c r="B11" s="5" t="s">
        <v>116</v>
      </c>
      <c r="C11" s="5" t="s">
        <v>117</v>
      </c>
      <c r="D11" t="s">
        <v>118</v>
      </c>
    </row>
    <row r="12" spans="1:4" x14ac:dyDescent="0.25">
      <c r="A12" s="6">
        <v>3176</v>
      </c>
      <c r="B12" s="7" t="s">
        <v>140</v>
      </c>
      <c r="C12" s="7" t="s">
        <v>141</v>
      </c>
      <c r="D12" t="s">
        <v>29</v>
      </c>
    </row>
    <row r="13" spans="1:4" x14ac:dyDescent="0.25">
      <c r="A13" s="6">
        <v>3183</v>
      </c>
      <c r="B13" s="8" t="s">
        <v>142</v>
      </c>
      <c r="C13" s="8" t="s">
        <v>143</v>
      </c>
      <c r="D13" t="s">
        <v>29</v>
      </c>
    </row>
    <row r="14" spans="1:4" x14ac:dyDescent="0.25">
      <c r="A14" s="6">
        <v>3184</v>
      </c>
      <c r="B14" s="8" t="s">
        <v>144</v>
      </c>
      <c r="C14" s="8" t="s">
        <v>145</v>
      </c>
      <c r="D14" t="s">
        <v>29</v>
      </c>
    </row>
    <row r="15" spans="1:4" x14ac:dyDescent="0.25">
      <c r="A15" s="6">
        <v>3177</v>
      </c>
      <c r="B15" s="7" t="s">
        <v>146</v>
      </c>
      <c r="C15" s="7" t="s">
        <v>147</v>
      </c>
      <c r="D15" t="s">
        <v>29</v>
      </c>
    </row>
    <row r="16" spans="1:4" x14ac:dyDescent="0.25">
      <c r="A16" s="9">
        <v>3171</v>
      </c>
      <c r="B16" s="10" t="s">
        <v>160</v>
      </c>
      <c r="C16" s="10" t="s">
        <v>154</v>
      </c>
      <c r="D16" t="s">
        <v>29</v>
      </c>
    </row>
    <row r="17" spans="1:4" x14ac:dyDescent="0.25">
      <c r="A17" s="9">
        <v>3173</v>
      </c>
      <c r="B17" s="10" t="s">
        <v>155</v>
      </c>
      <c r="C17" s="10" t="s">
        <v>156</v>
      </c>
      <c r="D17" t="s">
        <v>29</v>
      </c>
    </row>
    <row r="18" spans="1:4" x14ac:dyDescent="0.25">
      <c r="A18" s="9">
        <v>3172</v>
      </c>
      <c r="B18" s="10" t="s">
        <v>157</v>
      </c>
      <c r="C18" s="10" t="s">
        <v>158</v>
      </c>
      <c r="D18" t="s">
        <v>29</v>
      </c>
    </row>
    <row r="19" spans="1:4" x14ac:dyDescent="0.25">
      <c r="A19" s="9">
        <v>3174</v>
      </c>
      <c r="B19" s="10" t="s">
        <v>161</v>
      </c>
      <c r="C19" s="10" t="s">
        <v>162</v>
      </c>
      <c r="D19" t="s">
        <v>29</v>
      </c>
    </row>
    <row r="20" spans="1:4" x14ac:dyDescent="0.25">
      <c r="A20" s="9">
        <v>3160</v>
      </c>
      <c r="B20" s="11" t="s">
        <v>168</v>
      </c>
      <c r="C20" s="11" t="s">
        <v>169</v>
      </c>
      <c r="D20" t="s">
        <v>29</v>
      </c>
    </row>
    <row r="21" spans="1:4" x14ac:dyDescent="0.25">
      <c r="A21" s="9">
        <v>3161</v>
      </c>
      <c r="B21" s="10" t="s">
        <v>170</v>
      </c>
      <c r="C21" s="10" t="s">
        <v>171</v>
      </c>
      <c r="D21" t="s">
        <v>29</v>
      </c>
    </row>
    <row r="22" spans="1:4" x14ac:dyDescent="0.25">
      <c r="A22" s="9">
        <v>3163</v>
      </c>
      <c r="B22" s="10" t="s">
        <v>569</v>
      </c>
      <c r="C22" s="2" t="s">
        <v>568</v>
      </c>
      <c r="D22" t="s">
        <v>29</v>
      </c>
    </row>
    <row r="23" spans="1:4" x14ac:dyDescent="0.25">
      <c r="A23" s="9" t="s">
        <v>578</v>
      </c>
      <c r="B23" s="10" t="s">
        <v>574</v>
      </c>
      <c r="C23" s="2" t="s">
        <v>573</v>
      </c>
      <c r="D23" t="s">
        <v>29</v>
      </c>
    </row>
    <row r="24" spans="1:4" x14ac:dyDescent="0.25">
      <c r="A24" s="9" t="s">
        <v>577</v>
      </c>
      <c r="B24" s="10" t="s">
        <v>572</v>
      </c>
      <c r="C24" s="2" t="s">
        <v>571</v>
      </c>
      <c r="D24" t="s">
        <v>29</v>
      </c>
    </row>
    <row r="25" spans="1:4" x14ac:dyDescent="0.25">
      <c r="A25" s="9" t="s">
        <v>576</v>
      </c>
      <c r="B25" s="11" t="s">
        <v>575</v>
      </c>
      <c r="C25" s="20" t="s">
        <v>570</v>
      </c>
      <c r="D25" t="s">
        <v>29</v>
      </c>
    </row>
    <row r="26" spans="1:4" x14ac:dyDescent="0.25">
      <c r="A26" s="9">
        <v>3719</v>
      </c>
      <c r="B26" s="10" t="s">
        <v>218</v>
      </c>
      <c r="C26" s="10" t="s">
        <v>219</v>
      </c>
      <c r="D26" t="s">
        <v>0</v>
      </c>
    </row>
    <row r="27" spans="1:4" x14ac:dyDescent="0.25">
      <c r="A27" s="9">
        <v>3720</v>
      </c>
      <c r="B27" s="10" t="s">
        <v>220</v>
      </c>
      <c r="C27" s="10" t="s">
        <v>221</v>
      </c>
      <c r="D27" t="s">
        <v>0</v>
      </c>
    </row>
    <row r="28" spans="1:4" x14ac:dyDescent="0.25">
      <c r="A28" s="9">
        <v>3984</v>
      </c>
      <c r="B28" s="10" t="s">
        <v>537</v>
      </c>
      <c r="C28" s="10" t="s">
        <v>339</v>
      </c>
      <c r="D28" t="s">
        <v>249</v>
      </c>
    </row>
    <row r="29" spans="1:4" x14ac:dyDescent="0.25">
      <c r="A29" s="9">
        <v>3985</v>
      </c>
      <c r="B29" s="10" t="s">
        <v>538</v>
      </c>
      <c r="C29" s="10" t="s">
        <v>340</v>
      </c>
      <c r="D29" t="s">
        <v>249</v>
      </c>
    </row>
    <row r="30" spans="1:4" x14ac:dyDescent="0.25">
      <c r="A30" s="9">
        <v>3986</v>
      </c>
      <c r="B30" s="10" t="s">
        <v>341</v>
      </c>
      <c r="C30" s="10" t="s">
        <v>342</v>
      </c>
      <c r="D30" t="s">
        <v>251</v>
      </c>
    </row>
    <row r="31" spans="1:4" x14ac:dyDescent="0.25">
      <c r="A31" s="9">
        <v>3987</v>
      </c>
      <c r="B31" s="10" t="s">
        <v>343</v>
      </c>
      <c r="C31" s="10" t="s">
        <v>344</v>
      </c>
      <c r="D31" t="s">
        <v>251</v>
      </c>
    </row>
    <row r="32" spans="1:4" x14ac:dyDescent="0.25">
      <c r="A32" s="9">
        <v>3988</v>
      </c>
      <c r="B32" s="10" t="s">
        <v>345</v>
      </c>
      <c r="C32" s="10" t="s">
        <v>346</v>
      </c>
      <c r="D32" t="s">
        <v>253</v>
      </c>
    </row>
    <row r="33" spans="1:4" x14ac:dyDescent="0.25">
      <c r="A33" s="9">
        <v>3989</v>
      </c>
      <c r="B33" s="10" t="s">
        <v>348</v>
      </c>
      <c r="C33" s="10" t="s">
        <v>347</v>
      </c>
      <c r="D33" t="s">
        <v>253</v>
      </c>
    </row>
    <row r="34" spans="1:4" x14ac:dyDescent="0.25">
      <c r="A34" s="12">
        <v>3620</v>
      </c>
      <c r="B34" s="2" t="s">
        <v>486</v>
      </c>
      <c r="C34" s="2" t="s">
        <v>458</v>
      </c>
      <c r="D34" t="s">
        <v>466</v>
      </c>
    </row>
    <row r="35" spans="1:4" x14ac:dyDescent="0.25">
      <c r="A35" s="12">
        <v>3621</v>
      </c>
      <c r="B35" s="10" t="s">
        <v>459</v>
      </c>
      <c r="C35" s="10" t="s">
        <v>460</v>
      </c>
      <c r="D35" t="s">
        <v>466</v>
      </c>
    </row>
    <row r="36" spans="1:4" x14ac:dyDescent="0.25">
      <c r="A36" s="12">
        <v>3622</v>
      </c>
      <c r="B36" s="10" t="s">
        <v>461</v>
      </c>
      <c r="C36" s="10" t="s">
        <v>462</v>
      </c>
      <c r="D36" t="s">
        <v>256</v>
      </c>
    </row>
    <row r="37" spans="1:4" x14ac:dyDescent="0.25">
      <c r="A37" s="9">
        <v>3170</v>
      </c>
      <c r="B37" s="10" t="s">
        <v>463</v>
      </c>
      <c r="C37" s="10" t="s">
        <v>464</v>
      </c>
      <c r="D37" t="s">
        <v>256</v>
      </c>
    </row>
  </sheetData>
  <mergeCells count="1">
    <mergeCell ref="A1:D1"/>
  </mergeCells>
  <pageMargins left="0.7" right="0.7" top="0.75" bottom="0.75" header="0.3" footer="0.3"/>
  <pageSetup paperSize="0" orientation="portrait" horizontalDpi="0" verticalDpi="0" copie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B9A564-7C22-4252-8DE1-7D1A870D0B64}">
  <dimension ref="A1:H178"/>
  <sheetViews>
    <sheetView topLeftCell="A132" zoomScale="85" zoomScaleNormal="85" workbookViewId="0">
      <selection activeCell="A166" sqref="A166"/>
    </sheetView>
  </sheetViews>
  <sheetFormatPr defaultRowHeight="12.75" x14ac:dyDescent="0.2"/>
  <cols>
    <col min="1" max="1" width="17.42578125" style="14" customWidth="1"/>
    <col min="2" max="2" width="83.42578125" style="14" customWidth="1"/>
    <col min="3" max="3" width="14.5703125" style="14" customWidth="1"/>
    <col min="4" max="4" width="13.5703125" style="14" customWidth="1"/>
    <col min="5" max="5" width="40.85546875" style="14" customWidth="1"/>
    <col min="6" max="6" width="61.5703125" style="14" customWidth="1"/>
    <col min="7" max="7" width="32.5703125" style="14" customWidth="1"/>
    <col min="8" max="8" width="81.5703125" style="14" customWidth="1"/>
    <col min="9" max="16384" width="9.140625" style="14"/>
  </cols>
  <sheetData>
    <row r="1" spans="1:8" ht="57" customHeight="1" x14ac:dyDescent="0.2">
      <c r="A1" s="46" t="s">
        <v>619</v>
      </c>
      <c r="B1" s="46"/>
      <c r="C1" s="46"/>
    </row>
    <row r="3" spans="1:8" s="24" customFormat="1" x14ac:dyDescent="0.2">
      <c r="A3" s="27" t="s">
        <v>620</v>
      </c>
      <c r="B3" s="27" t="s">
        <v>621</v>
      </c>
      <c r="C3" s="27" t="s">
        <v>56</v>
      </c>
      <c r="D3" s="27" t="s">
        <v>617</v>
      </c>
      <c r="E3" s="27" t="s">
        <v>622</v>
      </c>
      <c r="F3" s="27" t="s">
        <v>1</v>
      </c>
      <c r="G3" s="27" t="s">
        <v>623</v>
      </c>
      <c r="H3" s="27"/>
    </row>
    <row r="4" spans="1:8" x14ac:dyDescent="0.2">
      <c r="A4" s="28" t="s">
        <v>0</v>
      </c>
      <c r="B4" s="28" t="s">
        <v>222</v>
      </c>
      <c r="C4" s="28" t="s">
        <v>359</v>
      </c>
      <c r="D4" s="28"/>
      <c r="E4" s="28"/>
      <c r="F4" s="28" t="s">
        <v>10</v>
      </c>
      <c r="G4" s="28" t="s">
        <v>6</v>
      </c>
      <c r="H4" s="28"/>
    </row>
    <row r="5" spans="1:8" x14ac:dyDescent="0.2">
      <c r="A5" s="28" t="s">
        <v>176</v>
      </c>
      <c r="B5" s="28" t="s">
        <v>177</v>
      </c>
      <c r="C5" s="28"/>
      <c r="D5" s="28"/>
      <c r="E5" s="28"/>
      <c r="F5" s="28" t="s">
        <v>586</v>
      </c>
      <c r="G5" s="28" t="s">
        <v>592</v>
      </c>
      <c r="H5" s="28"/>
    </row>
    <row r="6" spans="1:8" x14ac:dyDescent="0.2">
      <c r="A6" s="28" t="s">
        <v>175</v>
      </c>
      <c r="B6" s="28" t="s">
        <v>177</v>
      </c>
      <c r="C6" s="28"/>
      <c r="D6" s="28"/>
      <c r="E6" s="28"/>
      <c r="F6" s="28" t="s">
        <v>8</v>
      </c>
      <c r="G6" s="28" t="s">
        <v>542</v>
      </c>
      <c r="H6" s="28"/>
    </row>
    <row r="7" spans="1:8" x14ac:dyDescent="0.2">
      <c r="A7" s="28" t="s">
        <v>110</v>
      </c>
      <c r="B7" s="28" t="s">
        <v>450</v>
      </c>
      <c r="C7" s="28"/>
      <c r="D7" s="28"/>
      <c r="E7" s="28"/>
      <c r="F7" s="28" t="s">
        <v>8</v>
      </c>
      <c r="G7" s="28" t="s">
        <v>542</v>
      </c>
      <c r="H7" s="28"/>
    </row>
    <row r="8" spans="1:8" x14ac:dyDescent="0.2">
      <c r="A8" s="28" t="s">
        <v>451</v>
      </c>
      <c r="B8" s="28" t="s">
        <v>452</v>
      </c>
      <c r="C8" s="28"/>
      <c r="D8" s="28"/>
      <c r="E8" s="28"/>
      <c r="F8" s="28" t="s">
        <v>8</v>
      </c>
      <c r="G8" s="28" t="s">
        <v>542</v>
      </c>
      <c r="H8" s="28"/>
    </row>
    <row r="9" spans="1:8" x14ac:dyDescent="0.2">
      <c r="A9" s="28" t="s">
        <v>216</v>
      </c>
      <c r="B9" s="28" t="s">
        <v>453</v>
      </c>
      <c r="C9" s="28"/>
      <c r="D9" s="28"/>
      <c r="E9" s="28"/>
      <c r="F9" s="28" t="s">
        <v>8</v>
      </c>
      <c r="G9" s="28" t="s">
        <v>542</v>
      </c>
      <c r="H9" s="28"/>
    </row>
    <row r="10" spans="1:8" x14ac:dyDescent="0.2">
      <c r="A10" s="28" t="s">
        <v>14</v>
      </c>
      <c r="B10" s="28" t="s">
        <v>42</v>
      </c>
      <c r="C10" s="28"/>
      <c r="D10" s="28"/>
      <c r="E10" s="28"/>
      <c r="F10" s="28" t="s">
        <v>8</v>
      </c>
      <c r="G10" s="28" t="s">
        <v>542</v>
      </c>
      <c r="H10" s="28"/>
    </row>
    <row r="11" spans="1:8" x14ac:dyDescent="0.2">
      <c r="A11" s="28" t="s">
        <v>275</v>
      </c>
      <c r="B11" s="28" t="s">
        <v>276</v>
      </c>
      <c r="C11" s="28"/>
      <c r="D11" s="28"/>
      <c r="E11" s="28"/>
      <c r="F11" s="28" t="s">
        <v>8</v>
      </c>
      <c r="G11" s="28" t="s">
        <v>542</v>
      </c>
      <c r="H11" s="28"/>
    </row>
    <row r="12" spans="1:8" x14ac:dyDescent="0.2">
      <c r="A12" s="28" t="s">
        <v>289</v>
      </c>
      <c r="B12" s="28" t="s">
        <v>290</v>
      </c>
      <c r="C12" s="28"/>
      <c r="D12" s="28"/>
      <c r="E12" s="28"/>
      <c r="F12" s="28" t="s">
        <v>8</v>
      </c>
      <c r="G12" s="28" t="s">
        <v>542</v>
      </c>
      <c r="H12" s="28"/>
    </row>
    <row r="13" spans="1:8" x14ac:dyDescent="0.2">
      <c r="A13" s="28" t="s">
        <v>291</v>
      </c>
      <c r="B13" s="28" t="s">
        <v>292</v>
      </c>
      <c r="C13" s="28"/>
      <c r="D13" s="28"/>
      <c r="E13" s="28"/>
      <c r="F13" s="28" t="s">
        <v>8</v>
      </c>
      <c r="G13" s="28" t="s">
        <v>542</v>
      </c>
      <c r="H13" s="28"/>
    </row>
    <row r="14" spans="1:8" x14ac:dyDescent="0.2">
      <c r="A14" s="28" t="s">
        <v>85</v>
      </c>
      <c r="B14" s="28" t="s">
        <v>86</v>
      </c>
      <c r="C14" s="28"/>
      <c r="D14" s="28"/>
      <c r="E14" s="28"/>
      <c r="F14" s="28" t="s">
        <v>8</v>
      </c>
      <c r="G14" s="28" t="s">
        <v>542</v>
      </c>
      <c r="H14" s="28"/>
    </row>
    <row r="15" spans="1:8" x14ac:dyDescent="0.2">
      <c r="A15" s="28" t="s">
        <v>415</v>
      </c>
      <c r="B15" s="28" t="s">
        <v>416</v>
      </c>
      <c r="C15" s="28"/>
      <c r="D15" s="28"/>
      <c r="E15" s="28"/>
      <c r="F15" s="28" t="s">
        <v>8</v>
      </c>
      <c r="G15" s="28" t="s">
        <v>542</v>
      </c>
      <c r="H15" s="28"/>
    </row>
    <row r="16" spans="1:8" x14ac:dyDescent="0.2">
      <c r="A16" s="28" t="s">
        <v>36</v>
      </c>
      <c r="B16" s="28" t="s">
        <v>41</v>
      </c>
      <c r="C16" s="28"/>
      <c r="D16" s="28"/>
      <c r="E16" s="28"/>
      <c r="F16" s="28" t="s">
        <v>8</v>
      </c>
      <c r="G16" s="28" t="s">
        <v>542</v>
      </c>
      <c r="H16" s="28"/>
    </row>
    <row r="17" spans="1:8" x14ac:dyDescent="0.2">
      <c r="A17" s="28" t="s">
        <v>4</v>
      </c>
      <c r="B17" s="28" t="s">
        <v>40</v>
      </c>
      <c r="C17" s="28"/>
      <c r="D17" s="28"/>
      <c r="E17" s="28"/>
      <c r="F17" s="28" t="s">
        <v>8</v>
      </c>
      <c r="G17" s="28" t="s">
        <v>542</v>
      </c>
      <c r="H17" s="28"/>
    </row>
    <row r="18" spans="1:8" x14ac:dyDescent="0.2">
      <c r="A18" s="28" t="s">
        <v>478</v>
      </c>
      <c r="B18" s="28" t="s">
        <v>479</v>
      </c>
      <c r="C18" s="28"/>
      <c r="D18" s="28"/>
      <c r="E18" s="28"/>
      <c r="F18" s="28" t="s">
        <v>8</v>
      </c>
      <c r="G18" s="28" t="s">
        <v>542</v>
      </c>
      <c r="H18" s="28"/>
    </row>
    <row r="19" spans="1:8" x14ac:dyDescent="0.2">
      <c r="A19" s="28" t="s">
        <v>473</v>
      </c>
      <c r="B19" s="28" t="s">
        <v>474</v>
      </c>
      <c r="C19" s="28"/>
      <c r="D19" s="28"/>
      <c r="E19" s="28"/>
      <c r="F19" s="28" t="s">
        <v>8</v>
      </c>
      <c r="G19" s="28" t="s">
        <v>542</v>
      </c>
      <c r="H19" s="28"/>
    </row>
    <row r="20" spans="1:8" x14ac:dyDescent="0.2">
      <c r="A20" s="28" t="s">
        <v>183</v>
      </c>
      <c r="B20" s="28" t="s">
        <v>184</v>
      </c>
      <c r="C20" s="28"/>
      <c r="D20" s="35" t="s">
        <v>46</v>
      </c>
      <c r="E20" s="28"/>
      <c r="F20" s="28" t="s">
        <v>8</v>
      </c>
      <c r="G20" s="28" t="s">
        <v>542</v>
      </c>
      <c r="H20" s="28"/>
    </row>
    <row r="21" spans="1:8" ht="11.25" customHeight="1" x14ac:dyDescent="0.2">
      <c r="A21" s="28" t="s">
        <v>181</v>
      </c>
      <c r="B21" s="28" t="s">
        <v>182</v>
      </c>
      <c r="C21" s="28"/>
      <c r="D21" s="35" t="s">
        <v>322</v>
      </c>
      <c r="E21" s="28"/>
      <c r="F21" s="28" t="s">
        <v>8</v>
      </c>
      <c r="G21" s="28" t="s">
        <v>542</v>
      </c>
      <c r="H21" s="28"/>
    </row>
    <row r="22" spans="1:8" ht="11.25" customHeight="1" x14ac:dyDescent="0.2">
      <c r="A22" s="28" t="s">
        <v>476</v>
      </c>
      <c r="B22" s="28" t="s">
        <v>477</v>
      </c>
      <c r="C22" s="28"/>
      <c r="D22" s="35" t="s">
        <v>624</v>
      </c>
      <c r="E22" s="28"/>
      <c r="F22" s="28" t="s">
        <v>8</v>
      </c>
      <c r="G22" s="28" t="s">
        <v>542</v>
      </c>
      <c r="H22" s="28"/>
    </row>
    <row r="23" spans="1:8" x14ac:dyDescent="0.2">
      <c r="A23" s="28" t="s">
        <v>475</v>
      </c>
      <c r="B23" s="28" t="s">
        <v>482</v>
      </c>
      <c r="C23" s="28"/>
      <c r="D23" s="35" t="s">
        <v>625</v>
      </c>
      <c r="E23" s="28" t="s">
        <v>591</v>
      </c>
      <c r="F23" s="28" t="s">
        <v>585</v>
      </c>
      <c r="G23" s="28"/>
      <c r="H23" s="28"/>
    </row>
    <row r="24" spans="1:8" ht="11.25" customHeight="1" x14ac:dyDescent="0.2">
      <c r="A24" s="28" t="s">
        <v>480</v>
      </c>
      <c r="B24" s="28" t="s">
        <v>481</v>
      </c>
      <c r="C24" s="28"/>
      <c r="D24" s="28"/>
      <c r="E24" s="28"/>
      <c r="F24" s="28" t="s">
        <v>8</v>
      </c>
      <c r="G24" s="28" t="s">
        <v>542</v>
      </c>
      <c r="H24" s="28"/>
    </row>
    <row r="25" spans="1:8" x14ac:dyDescent="0.2">
      <c r="A25" s="28" t="s">
        <v>37</v>
      </c>
      <c r="B25" s="28" t="s">
        <v>38</v>
      </c>
      <c r="C25" s="28"/>
      <c r="D25" s="28"/>
      <c r="E25" s="28"/>
      <c r="F25" s="28" t="s">
        <v>8</v>
      </c>
      <c r="G25" s="28" t="s">
        <v>542</v>
      </c>
      <c r="H25" s="28"/>
    </row>
    <row r="26" spans="1:8" x14ac:dyDescent="0.2">
      <c r="A26" s="28" t="s">
        <v>5</v>
      </c>
      <c r="B26" s="28" t="s">
        <v>39</v>
      </c>
      <c r="C26" s="28"/>
      <c r="D26" s="28"/>
      <c r="E26" s="28"/>
      <c r="F26" s="28" t="s">
        <v>8</v>
      </c>
      <c r="G26" s="28" t="s">
        <v>542</v>
      </c>
      <c r="H26" s="28"/>
    </row>
    <row r="27" spans="1:8" x14ac:dyDescent="0.2">
      <c r="A27" s="28" t="s">
        <v>212</v>
      </c>
      <c r="B27" s="28" t="s">
        <v>213</v>
      </c>
      <c r="C27" s="28"/>
      <c r="D27" s="28"/>
      <c r="E27" s="28"/>
      <c r="F27" s="28" t="s">
        <v>8</v>
      </c>
      <c r="G27" s="28" t="s">
        <v>542</v>
      </c>
      <c r="H27" s="28"/>
    </row>
    <row r="28" spans="1:8" x14ac:dyDescent="0.2">
      <c r="A28" s="28" t="s">
        <v>210</v>
      </c>
      <c r="B28" s="28" t="s">
        <v>211</v>
      </c>
      <c r="C28" s="28"/>
      <c r="D28" s="28"/>
      <c r="E28" s="28"/>
      <c r="F28" s="28" t="s">
        <v>8</v>
      </c>
      <c r="G28" s="28" t="s">
        <v>542</v>
      </c>
      <c r="H28" s="28"/>
    </row>
    <row r="29" spans="1:8" x14ac:dyDescent="0.2">
      <c r="A29" s="28" t="s">
        <v>483</v>
      </c>
      <c r="B29" s="28" t="s">
        <v>484</v>
      </c>
      <c r="C29" s="28"/>
      <c r="D29" s="28"/>
      <c r="E29" s="28"/>
      <c r="F29" s="28" t="s">
        <v>8</v>
      </c>
      <c r="G29" s="28" t="s">
        <v>542</v>
      </c>
      <c r="H29" s="28"/>
    </row>
    <row r="30" spans="1:8" x14ac:dyDescent="0.2">
      <c r="A30" s="28" t="s">
        <v>15</v>
      </c>
      <c r="B30" s="28" t="s">
        <v>16</v>
      </c>
      <c r="C30" s="28"/>
      <c r="D30" s="28" t="s">
        <v>138</v>
      </c>
      <c r="E30" s="28"/>
      <c r="F30" s="28" t="s">
        <v>9</v>
      </c>
      <c r="G30" s="28" t="s">
        <v>7</v>
      </c>
      <c r="H30" s="28"/>
    </row>
    <row r="31" spans="1:8" x14ac:dyDescent="0.2">
      <c r="A31" s="28" t="s">
        <v>563</v>
      </c>
      <c r="B31" s="29" t="s">
        <v>564</v>
      </c>
      <c r="C31" s="28"/>
      <c r="D31" s="28" t="s">
        <v>138</v>
      </c>
      <c r="E31" s="28"/>
      <c r="F31" s="28" t="s">
        <v>9</v>
      </c>
      <c r="G31" s="28" t="s">
        <v>7</v>
      </c>
      <c r="H31" s="28"/>
    </row>
    <row r="32" spans="1:8" x14ac:dyDescent="0.2">
      <c r="A32" s="28" t="s">
        <v>121</v>
      </c>
      <c r="B32" s="28" t="s">
        <v>122</v>
      </c>
      <c r="C32" s="28"/>
      <c r="D32" s="28" t="s">
        <v>138</v>
      </c>
      <c r="E32" s="28"/>
      <c r="F32" s="28" t="s">
        <v>9</v>
      </c>
      <c r="G32" s="28" t="s">
        <v>7</v>
      </c>
      <c r="H32" s="28"/>
    </row>
    <row r="33" spans="1:8" x14ac:dyDescent="0.2">
      <c r="A33" s="28" t="s">
        <v>124</v>
      </c>
      <c r="B33" s="28" t="s">
        <v>125</v>
      </c>
      <c r="C33" s="28"/>
      <c r="D33" s="28" t="s">
        <v>138</v>
      </c>
      <c r="E33" s="28"/>
      <c r="F33" s="28" t="s">
        <v>9</v>
      </c>
      <c r="G33" s="28" t="s">
        <v>7</v>
      </c>
      <c r="H33" s="28"/>
    </row>
    <row r="34" spans="1:8" x14ac:dyDescent="0.2">
      <c r="A34" s="28" t="s">
        <v>127</v>
      </c>
      <c r="B34" s="28" t="s">
        <v>128</v>
      </c>
      <c r="C34" s="28"/>
      <c r="D34" s="28" t="s">
        <v>138</v>
      </c>
      <c r="E34" s="28"/>
      <c r="F34" s="28" t="s">
        <v>9</v>
      </c>
      <c r="G34" s="28" t="s">
        <v>7</v>
      </c>
      <c r="H34" s="28"/>
    </row>
    <row r="35" spans="1:8" x14ac:dyDescent="0.2">
      <c r="A35" s="28" t="s">
        <v>131</v>
      </c>
      <c r="B35" s="28" t="s">
        <v>132</v>
      </c>
      <c r="C35" s="28"/>
      <c r="D35" s="28" t="s">
        <v>138</v>
      </c>
      <c r="E35" s="28"/>
      <c r="F35" s="28" t="s">
        <v>9</v>
      </c>
      <c r="G35" s="28" t="s">
        <v>7</v>
      </c>
      <c r="H35" s="28"/>
    </row>
    <row r="36" spans="1:8" x14ac:dyDescent="0.2">
      <c r="A36" s="28" t="s">
        <v>135</v>
      </c>
      <c r="B36" s="28" t="s">
        <v>134</v>
      </c>
      <c r="C36" s="28"/>
      <c r="D36" s="28" t="s">
        <v>138</v>
      </c>
      <c r="E36" s="28"/>
      <c r="F36" s="28" t="s">
        <v>9</v>
      </c>
      <c r="G36" s="28" t="s">
        <v>7</v>
      </c>
      <c r="H36" s="28"/>
    </row>
    <row r="37" spans="1:8" x14ac:dyDescent="0.2">
      <c r="A37" s="28" t="s">
        <v>270</v>
      </c>
      <c r="B37" s="28" t="s">
        <v>271</v>
      </c>
      <c r="C37" s="28"/>
      <c r="D37" s="28" t="s">
        <v>112</v>
      </c>
      <c r="E37" s="28"/>
      <c r="F37" s="28" t="s">
        <v>9</v>
      </c>
      <c r="G37" s="28" t="s">
        <v>7</v>
      </c>
      <c r="H37" s="28"/>
    </row>
    <row r="38" spans="1:8" x14ac:dyDescent="0.2">
      <c r="A38" s="28" t="s">
        <v>278</v>
      </c>
      <c r="B38" s="28" t="s">
        <v>279</v>
      </c>
      <c r="C38" s="28"/>
      <c r="D38" s="28" t="s">
        <v>112</v>
      </c>
      <c r="E38" s="28"/>
      <c r="F38" s="28" t="s">
        <v>9</v>
      </c>
      <c r="G38" s="28" t="s">
        <v>7</v>
      </c>
      <c r="H38" s="28"/>
    </row>
    <row r="39" spans="1:8" x14ac:dyDescent="0.2">
      <c r="A39" s="28" t="s">
        <v>284</v>
      </c>
      <c r="B39" s="28" t="s">
        <v>285</v>
      </c>
      <c r="C39" s="28"/>
      <c r="D39" s="28" t="s">
        <v>112</v>
      </c>
      <c r="E39" s="28"/>
      <c r="F39" s="28" t="s">
        <v>9</v>
      </c>
      <c r="G39" s="28" t="s">
        <v>7</v>
      </c>
      <c r="H39" s="28"/>
    </row>
    <row r="40" spans="1:8" x14ac:dyDescent="0.2">
      <c r="A40" s="28" t="s">
        <v>17</v>
      </c>
      <c r="B40" s="28" t="s">
        <v>18</v>
      </c>
      <c r="C40" s="28"/>
      <c r="D40" s="28" t="s">
        <v>112</v>
      </c>
      <c r="E40" s="28"/>
      <c r="F40" s="28" t="s">
        <v>9</v>
      </c>
      <c r="G40" s="28" t="s">
        <v>7</v>
      </c>
      <c r="H40" s="28"/>
    </row>
    <row r="41" spans="1:8" x14ac:dyDescent="0.2">
      <c r="A41" s="28" t="s">
        <v>119</v>
      </c>
      <c r="B41" s="28" t="s">
        <v>120</v>
      </c>
      <c r="C41" s="28"/>
      <c r="D41" s="28" t="s">
        <v>487</v>
      </c>
      <c r="E41" s="28"/>
      <c r="F41" s="28" t="s">
        <v>9</v>
      </c>
      <c r="G41" s="28" t="s">
        <v>7</v>
      </c>
      <c r="H41" s="28"/>
    </row>
    <row r="42" spans="1:8" x14ac:dyDescent="0.2">
      <c r="A42" s="28" t="s">
        <v>466</v>
      </c>
      <c r="B42" s="28" t="s">
        <v>467</v>
      </c>
      <c r="C42" s="28"/>
      <c r="D42" s="28" t="s">
        <v>487</v>
      </c>
      <c r="E42" s="28"/>
      <c r="F42" s="28" t="s">
        <v>9</v>
      </c>
      <c r="G42" s="28" t="s">
        <v>7</v>
      </c>
      <c r="H42" s="28"/>
    </row>
    <row r="43" spans="1:8" x14ac:dyDescent="0.2">
      <c r="A43" s="28" t="s">
        <v>565</v>
      </c>
      <c r="B43" s="28" t="s">
        <v>566</v>
      </c>
      <c r="C43" s="28"/>
      <c r="D43" s="28" t="s">
        <v>487</v>
      </c>
      <c r="E43" s="28"/>
      <c r="F43" s="28" t="s">
        <v>9</v>
      </c>
      <c r="G43" s="28" t="s">
        <v>7</v>
      </c>
      <c r="H43" s="28"/>
    </row>
    <row r="44" spans="1:8" x14ac:dyDescent="0.2">
      <c r="A44" s="30" t="s">
        <v>118</v>
      </c>
      <c r="B44" s="30" t="s">
        <v>113</v>
      </c>
      <c r="C44" s="30"/>
      <c r="D44" s="30"/>
      <c r="E44" s="30"/>
      <c r="F44" s="30" t="s">
        <v>541</v>
      </c>
      <c r="G44" s="30" t="s">
        <v>539</v>
      </c>
      <c r="H44" s="30"/>
    </row>
    <row r="45" spans="1:8" s="21" customFormat="1" x14ac:dyDescent="0.2">
      <c r="A45" s="30" t="s">
        <v>137</v>
      </c>
      <c r="B45" s="30" t="s">
        <v>180</v>
      </c>
      <c r="C45" s="30"/>
      <c r="D45" s="30" t="s">
        <v>138</v>
      </c>
      <c r="E45" s="30" t="s">
        <v>579</v>
      </c>
      <c r="F45" s="30" t="s">
        <v>585</v>
      </c>
      <c r="G45" s="30"/>
      <c r="H45" s="30"/>
    </row>
    <row r="46" spans="1:8" x14ac:dyDescent="0.2">
      <c r="A46" s="30" t="s">
        <v>543</v>
      </c>
      <c r="B46" s="30" t="s">
        <v>544</v>
      </c>
      <c r="C46" s="30"/>
      <c r="D46" s="30" t="s">
        <v>138</v>
      </c>
      <c r="E46" s="30"/>
      <c r="F46" s="30" t="s">
        <v>178</v>
      </c>
      <c r="G46" s="30" t="s">
        <v>545</v>
      </c>
      <c r="H46" s="30"/>
    </row>
    <row r="47" spans="1:8" ht="15.75" x14ac:dyDescent="0.3">
      <c r="A47" s="30" t="s">
        <v>225</v>
      </c>
      <c r="B47" s="30" t="s">
        <v>593</v>
      </c>
      <c r="C47" s="30"/>
      <c r="D47" s="30" t="s">
        <v>226</v>
      </c>
      <c r="E47" s="30"/>
      <c r="F47" s="30" t="s">
        <v>178</v>
      </c>
      <c r="G47" s="30" t="s">
        <v>594</v>
      </c>
      <c r="H47" s="22"/>
    </row>
    <row r="48" spans="1:8" ht="15.75" x14ac:dyDescent="0.3">
      <c r="A48" s="30" t="s">
        <v>277</v>
      </c>
      <c r="B48" s="30" t="s">
        <v>595</v>
      </c>
      <c r="C48" s="30"/>
      <c r="D48" s="30" t="s">
        <v>226</v>
      </c>
      <c r="E48" s="30"/>
      <c r="F48" s="30" t="s">
        <v>178</v>
      </c>
      <c r="G48" s="30" t="s">
        <v>594</v>
      </c>
      <c r="H48" s="22"/>
    </row>
    <row r="49" spans="1:8" ht="15.75" x14ac:dyDescent="0.3">
      <c r="A49" s="30" t="s">
        <v>283</v>
      </c>
      <c r="B49" s="30" t="s">
        <v>596</v>
      </c>
      <c r="C49" s="30"/>
      <c r="D49" s="30" t="s">
        <v>226</v>
      </c>
      <c r="E49" s="30"/>
      <c r="F49" s="30" t="s">
        <v>178</v>
      </c>
      <c r="G49" s="30" t="s">
        <v>594</v>
      </c>
      <c r="H49" s="22"/>
    </row>
    <row r="50" spans="1:8" ht="15.75" x14ac:dyDescent="0.3">
      <c r="A50" s="30" t="s">
        <v>293</v>
      </c>
      <c r="B50" s="30" t="s">
        <v>597</v>
      </c>
      <c r="C50" s="30"/>
      <c r="D50" s="30" t="s">
        <v>226</v>
      </c>
      <c r="E50" s="30"/>
      <c r="F50" s="30" t="s">
        <v>178</v>
      </c>
      <c r="G50" s="30" t="s">
        <v>594</v>
      </c>
      <c r="H50" s="22"/>
    </row>
    <row r="51" spans="1:8" ht="15.75" x14ac:dyDescent="0.3">
      <c r="A51" s="30" t="s">
        <v>455</v>
      </c>
      <c r="B51" s="30" t="s">
        <v>598</v>
      </c>
      <c r="C51" s="30"/>
      <c r="D51" s="30" t="s">
        <v>226</v>
      </c>
      <c r="E51" s="30"/>
      <c r="F51" s="30" t="s">
        <v>178</v>
      </c>
      <c r="G51" s="30" t="s">
        <v>594</v>
      </c>
      <c r="H51" s="30"/>
    </row>
    <row r="52" spans="1:8" x14ac:dyDescent="0.2">
      <c r="A52" s="30" t="s">
        <v>353</v>
      </c>
      <c r="B52" s="31" t="s">
        <v>354</v>
      </c>
      <c r="C52" s="30"/>
      <c r="D52" s="30" t="s">
        <v>355</v>
      </c>
      <c r="E52" s="30"/>
      <c r="F52" s="30" t="s">
        <v>178</v>
      </c>
      <c r="G52" s="30" t="s">
        <v>594</v>
      </c>
      <c r="H52" s="22"/>
    </row>
    <row r="53" spans="1:8" x14ac:dyDescent="0.2">
      <c r="A53" s="28" t="s">
        <v>13</v>
      </c>
      <c r="B53" s="28" t="s">
        <v>50</v>
      </c>
      <c r="C53" s="28"/>
      <c r="D53" s="28" t="s">
        <v>54</v>
      </c>
      <c r="E53" s="28" t="s">
        <v>150</v>
      </c>
      <c r="F53" s="28" t="s">
        <v>585</v>
      </c>
      <c r="G53" s="28"/>
      <c r="H53" s="28"/>
    </row>
    <row r="54" spans="1:8" x14ac:dyDescent="0.2">
      <c r="A54" s="28" t="s">
        <v>111</v>
      </c>
      <c r="B54" s="28" t="s">
        <v>113</v>
      </c>
      <c r="C54" s="28"/>
      <c r="D54" s="28" t="s">
        <v>112</v>
      </c>
      <c r="E54" s="28" t="s">
        <v>152</v>
      </c>
      <c r="F54" s="28" t="s">
        <v>585</v>
      </c>
      <c r="G54" s="28"/>
      <c r="H54" s="28"/>
    </row>
    <row r="55" spans="1:8" x14ac:dyDescent="0.2">
      <c r="A55" s="28" t="s">
        <v>148</v>
      </c>
      <c r="B55" s="28" t="s">
        <v>149</v>
      </c>
      <c r="C55" s="28"/>
      <c r="D55" s="28" t="s">
        <v>138</v>
      </c>
      <c r="E55" s="28" t="s">
        <v>151</v>
      </c>
      <c r="F55" s="28" t="s">
        <v>585</v>
      </c>
      <c r="G55" s="28"/>
      <c r="H55" s="28"/>
    </row>
    <row r="56" spans="1:8" x14ac:dyDescent="0.2">
      <c r="A56" s="28" t="s">
        <v>159</v>
      </c>
      <c r="B56" s="28" t="s">
        <v>166</v>
      </c>
      <c r="C56" s="28"/>
      <c r="D56" s="28" t="s">
        <v>138</v>
      </c>
      <c r="E56" s="28" t="s">
        <v>163</v>
      </c>
      <c r="F56" s="28" t="s">
        <v>585</v>
      </c>
      <c r="G56" s="28"/>
      <c r="H56" s="28"/>
    </row>
    <row r="57" spans="1:8" x14ac:dyDescent="0.2">
      <c r="A57" s="28" t="s">
        <v>165</v>
      </c>
      <c r="B57" s="28" t="s">
        <v>167</v>
      </c>
      <c r="C57" s="28"/>
      <c r="D57" s="28" t="s">
        <v>138</v>
      </c>
      <c r="E57" s="28" t="s">
        <v>172</v>
      </c>
      <c r="F57" s="28" t="s">
        <v>585</v>
      </c>
      <c r="G57" s="28"/>
      <c r="H57" s="28"/>
    </row>
    <row r="58" spans="1:8" x14ac:dyDescent="0.2">
      <c r="A58" s="28" t="s">
        <v>227</v>
      </c>
      <c r="B58" s="28" t="s">
        <v>228</v>
      </c>
      <c r="C58" s="28"/>
      <c r="D58" s="28" t="s">
        <v>267</v>
      </c>
      <c r="E58" s="28" t="s">
        <v>269</v>
      </c>
      <c r="F58" s="28" t="s">
        <v>584</v>
      </c>
      <c r="G58" s="28"/>
      <c r="H58" s="28"/>
    </row>
    <row r="59" spans="1:8" x14ac:dyDescent="0.2">
      <c r="A59" s="28" t="s">
        <v>229</v>
      </c>
      <c r="B59" s="28" t="s">
        <v>230</v>
      </c>
      <c r="C59" s="28"/>
      <c r="D59" s="28" t="s">
        <v>267</v>
      </c>
      <c r="E59" s="28" t="s">
        <v>269</v>
      </c>
      <c r="F59" s="28" t="s">
        <v>584</v>
      </c>
      <c r="G59" s="28"/>
      <c r="H59" s="28"/>
    </row>
    <row r="60" spans="1:8" x14ac:dyDescent="0.2">
      <c r="A60" s="28" t="s">
        <v>231</v>
      </c>
      <c r="B60" s="28" t="s">
        <v>259</v>
      </c>
      <c r="C60" s="28"/>
      <c r="D60" s="28" t="s">
        <v>268</v>
      </c>
      <c r="E60" s="28" t="s">
        <v>269</v>
      </c>
      <c r="F60" s="28" t="s">
        <v>584</v>
      </c>
      <c r="G60" s="28"/>
      <c r="H60" s="28"/>
    </row>
    <row r="61" spans="1:8" x14ac:dyDescent="0.2">
      <c r="A61" s="28" t="s">
        <v>232</v>
      </c>
      <c r="B61" s="28" t="s">
        <v>260</v>
      </c>
      <c r="C61" s="28"/>
      <c r="D61" s="28" t="s">
        <v>268</v>
      </c>
      <c r="E61" s="28" t="s">
        <v>269</v>
      </c>
      <c r="F61" s="28" t="s">
        <v>584</v>
      </c>
      <c r="G61" s="28"/>
      <c r="H61" s="28"/>
    </row>
    <row r="62" spans="1:8" x14ac:dyDescent="0.2">
      <c r="A62" s="28" t="s">
        <v>233</v>
      </c>
      <c r="B62" s="28" t="s">
        <v>258</v>
      </c>
      <c r="C62" s="28"/>
      <c r="D62" s="28" t="s">
        <v>268</v>
      </c>
      <c r="E62" s="28" t="s">
        <v>269</v>
      </c>
      <c r="F62" s="28" t="s">
        <v>584</v>
      </c>
      <c r="G62" s="28"/>
      <c r="H62" s="28"/>
    </row>
    <row r="63" spans="1:8" x14ac:dyDescent="0.2">
      <c r="A63" s="28" t="s">
        <v>234</v>
      </c>
      <c r="B63" s="28" t="s">
        <v>261</v>
      </c>
      <c r="C63" s="28"/>
      <c r="D63" s="28" t="s">
        <v>268</v>
      </c>
      <c r="E63" s="28" t="s">
        <v>269</v>
      </c>
      <c r="F63" s="28" t="s">
        <v>584</v>
      </c>
      <c r="G63" s="28"/>
      <c r="H63" s="28"/>
    </row>
    <row r="64" spans="1:8" x14ac:dyDescent="0.2">
      <c r="A64" s="28" t="s">
        <v>235</v>
      </c>
      <c r="B64" s="28" t="s">
        <v>236</v>
      </c>
      <c r="C64" s="28"/>
      <c r="D64" s="28" t="s">
        <v>268</v>
      </c>
      <c r="E64" s="28" t="s">
        <v>269</v>
      </c>
      <c r="F64" s="28" t="s">
        <v>584</v>
      </c>
      <c r="G64" s="28"/>
      <c r="H64" s="28"/>
    </row>
    <row r="65" spans="1:8" x14ac:dyDescent="0.2">
      <c r="A65" s="28" t="s">
        <v>237</v>
      </c>
      <c r="B65" s="28" t="s">
        <v>262</v>
      </c>
      <c r="C65" s="28"/>
      <c r="D65" s="28" t="s">
        <v>268</v>
      </c>
      <c r="E65" s="28" t="s">
        <v>269</v>
      </c>
      <c r="F65" s="28" t="s">
        <v>584</v>
      </c>
      <c r="G65" s="28"/>
      <c r="H65" s="28"/>
    </row>
    <row r="66" spans="1:8" x14ac:dyDescent="0.2">
      <c r="A66" s="28" t="s">
        <v>238</v>
      </c>
      <c r="B66" s="28" t="s">
        <v>263</v>
      </c>
      <c r="C66" s="28"/>
      <c r="D66" s="28" t="s">
        <v>268</v>
      </c>
      <c r="E66" s="28" t="s">
        <v>269</v>
      </c>
      <c r="F66" s="28" t="s">
        <v>584</v>
      </c>
      <c r="G66" s="28"/>
      <c r="H66" s="28"/>
    </row>
    <row r="67" spans="1:8" x14ac:dyDescent="0.2">
      <c r="A67" s="28" t="s">
        <v>239</v>
      </c>
      <c r="B67" s="28" t="s">
        <v>240</v>
      </c>
      <c r="C67" s="28"/>
      <c r="D67" s="28" t="s">
        <v>268</v>
      </c>
      <c r="E67" s="28" t="s">
        <v>269</v>
      </c>
      <c r="F67" s="28" t="s">
        <v>584</v>
      </c>
      <c r="G67" s="28"/>
      <c r="H67" s="28"/>
    </row>
    <row r="68" spans="1:8" x14ac:dyDescent="0.2">
      <c r="A68" s="28" t="s">
        <v>241</v>
      </c>
      <c r="B68" s="28" t="s">
        <v>242</v>
      </c>
      <c r="C68" s="28"/>
      <c r="D68" s="28" t="s">
        <v>268</v>
      </c>
      <c r="E68" s="28" t="s">
        <v>269</v>
      </c>
      <c r="F68" s="28" t="s">
        <v>584</v>
      </c>
      <c r="G68" s="28"/>
      <c r="H68" s="28"/>
    </row>
    <row r="69" spans="1:8" x14ac:dyDescent="0.2">
      <c r="A69" s="28" t="s">
        <v>243</v>
      </c>
      <c r="B69" s="28" t="s">
        <v>244</v>
      </c>
      <c r="C69" s="28"/>
      <c r="D69" s="28" t="s">
        <v>268</v>
      </c>
      <c r="E69" s="28" t="s">
        <v>269</v>
      </c>
      <c r="F69" s="28" t="s">
        <v>584</v>
      </c>
      <c r="G69" s="28"/>
      <c r="H69" s="28"/>
    </row>
    <row r="70" spans="1:8" x14ac:dyDescent="0.2">
      <c r="A70" s="28" t="s">
        <v>245</v>
      </c>
      <c r="B70" s="28" t="s">
        <v>264</v>
      </c>
      <c r="C70" s="28"/>
      <c r="D70" s="28" t="s">
        <v>268</v>
      </c>
      <c r="E70" s="28" t="s">
        <v>269</v>
      </c>
      <c r="F70" s="28" t="s">
        <v>584</v>
      </c>
      <c r="G70" s="28"/>
      <c r="H70" s="28"/>
    </row>
    <row r="71" spans="1:8" x14ac:dyDescent="0.2">
      <c r="A71" s="28" t="s">
        <v>246</v>
      </c>
      <c r="B71" s="28" t="s">
        <v>265</v>
      </c>
      <c r="C71" s="28"/>
      <c r="D71" s="28" t="s">
        <v>268</v>
      </c>
      <c r="E71" s="28" t="s">
        <v>269</v>
      </c>
      <c r="F71" s="28" t="s">
        <v>584</v>
      </c>
      <c r="G71" s="28"/>
      <c r="H71" s="28"/>
    </row>
    <row r="72" spans="1:8" x14ac:dyDescent="0.2">
      <c r="A72" s="28" t="s">
        <v>247</v>
      </c>
      <c r="B72" s="28" t="s">
        <v>248</v>
      </c>
      <c r="C72" s="28"/>
      <c r="D72" s="28" t="s">
        <v>268</v>
      </c>
      <c r="E72" s="28" t="s">
        <v>269</v>
      </c>
      <c r="F72" s="28" t="s">
        <v>584</v>
      </c>
      <c r="G72" s="28"/>
      <c r="H72" s="28"/>
    </row>
    <row r="73" spans="1:8" x14ac:dyDescent="0.2">
      <c r="A73" s="28" t="s">
        <v>249</v>
      </c>
      <c r="B73" s="28" t="s">
        <v>250</v>
      </c>
      <c r="C73" s="28"/>
      <c r="D73" s="28" t="s">
        <v>352</v>
      </c>
      <c r="E73" s="28" t="s">
        <v>269</v>
      </c>
      <c r="F73" s="28" t="s">
        <v>584</v>
      </c>
      <c r="G73" s="28"/>
      <c r="H73" s="28"/>
    </row>
    <row r="74" spans="1:8" x14ac:dyDescent="0.2">
      <c r="A74" s="28" t="s">
        <v>251</v>
      </c>
      <c r="B74" s="28" t="s">
        <v>252</v>
      </c>
      <c r="C74" s="28"/>
      <c r="D74" s="28" t="s">
        <v>352</v>
      </c>
      <c r="E74" s="28" t="s">
        <v>269</v>
      </c>
      <c r="F74" s="28" t="s">
        <v>584</v>
      </c>
      <c r="G74" s="28"/>
      <c r="H74" s="28"/>
    </row>
    <row r="75" spans="1:8" x14ac:dyDescent="0.2">
      <c r="A75" s="28" t="s">
        <v>253</v>
      </c>
      <c r="B75" s="28" t="s">
        <v>254</v>
      </c>
      <c r="C75" s="28"/>
      <c r="D75" s="28" t="s">
        <v>352</v>
      </c>
      <c r="E75" s="28" t="s">
        <v>269</v>
      </c>
      <c r="F75" s="28" t="s">
        <v>584</v>
      </c>
      <c r="G75" s="28"/>
      <c r="H75" s="28"/>
    </row>
    <row r="76" spans="1:8" x14ac:dyDescent="0.2">
      <c r="A76" s="28" t="s">
        <v>255</v>
      </c>
      <c r="B76" s="28" t="s">
        <v>266</v>
      </c>
      <c r="C76" s="28"/>
      <c r="D76" s="28" t="s">
        <v>268</v>
      </c>
      <c r="E76" s="28" t="s">
        <v>269</v>
      </c>
      <c r="F76" s="28" t="s">
        <v>584</v>
      </c>
      <c r="G76" s="28"/>
      <c r="H76" s="28"/>
    </row>
    <row r="77" spans="1:8" x14ac:dyDescent="0.2">
      <c r="A77" s="28" t="s">
        <v>256</v>
      </c>
      <c r="B77" s="28" t="s">
        <v>257</v>
      </c>
      <c r="C77" s="28"/>
      <c r="D77" s="28" t="s">
        <v>338</v>
      </c>
      <c r="E77" s="28" t="s">
        <v>269</v>
      </c>
      <c r="F77" s="28" t="s">
        <v>584</v>
      </c>
      <c r="G77" s="28"/>
      <c r="H77" s="28"/>
    </row>
    <row r="78" spans="1:8" x14ac:dyDescent="0.2">
      <c r="A78" s="28" t="s">
        <v>334</v>
      </c>
      <c r="B78" s="28" t="s">
        <v>419</v>
      </c>
      <c r="C78" s="28"/>
      <c r="D78" s="28" t="s">
        <v>337</v>
      </c>
      <c r="E78" s="28" t="s">
        <v>349</v>
      </c>
      <c r="F78" s="28" t="s">
        <v>585</v>
      </c>
      <c r="G78" s="28"/>
      <c r="H78" s="28"/>
    </row>
    <row r="79" spans="1:8" x14ac:dyDescent="0.2">
      <c r="A79" s="28" t="s">
        <v>335</v>
      </c>
      <c r="B79" s="28" t="s">
        <v>418</v>
      </c>
      <c r="C79" s="28"/>
      <c r="D79" s="28" t="s">
        <v>337</v>
      </c>
      <c r="E79" s="28" t="s">
        <v>350</v>
      </c>
      <c r="F79" s="28" t="s">
        <v>585</v>
      </c>
      <c r="G79" s="28"/>
      <c r="H79" s="28"/>
    </row>
    <row r="80" spans="1:8" x14ac:dyDescent="0.2">
      <c r="A80" s="28" t="s">
        <v>336</v>
      </c>
      <c r="B80" s="28" t="s">
        <v>417</v>
      </c>
      <c r="C80" s="28"/>
      <c r="D80" s="28" t="s">
        <v>337</v>
      </c>
      <c r="E80" s="28" t="s">
        <v>351</v>
      </c>
      <c r="F80" s="28" t="s">
        <v>585</v>
      </c>
      <c r="G80" s="28"/>
      <c r="H80" s="28"/>
    </row>
    <row r="81" spans="1:8" x14ac:dyDescent="0.2">
      <c r="A81" s="28" t="s">
        <v>456</v>
      </c>
      <c r="B81" s="28" t="s">
        <v>470</v>
      </c>
      <c r="C81" s="28"/>
      <c r="D81" s="28" t="s">
        <v>338</v>
      </c>
      <c r="E81" s="28" t="s">
        <v>457</v>
      </c>
      <c r="F81" s="28" t="s">
        <v>585</v>
      </c>
      <c r="G81" s="28"/>
      <c r="H81" s="28"/>
    </row>
    <row r="82" spans="1:8" ht="15.75" x14ac:dyDescent="0.3">
      <c r="A82" s="30" t="s">
        <v>321</v>
      </c>
      <c r="B82" s="30" t="s">
        <v>599</v>
      </c>
      <c r="C82" s="30"/>
      <c r="D82" s="30" t="s">
        <v>322</v>
      </c>
      <c r="E82" s="30"/>
      <c r="F82" s="30" t="s">
        <v>178</v>
      </c>
      <c r="G82" s="30" t="s">
        <v>589</v>
      </c>
      <c r="H82" s="22"/>
    </row>
    <row r="83" spans="1:8" x14ac:dyDescent="0.2">
      <c r="A83" s="30" t="s">
        <v>329</v>
      </c>
      <c r="B83" s="30" t="s">
        <v>561</v>
      </c>
      <c r="C83" s="30"/>
      <c r="D83" s="30" t="s">
        <v>46</v>
      </c>
      <c r="E83" s="30" t="s">
        <v>567</v>
      </c>
      <c r="F83" s="30" t="s">
        <v>585</v>
      </c>
      <c r="G83" s="30"/>
      <c r="H83" s="22"/>
    </row>
    <row r="84" spans="1:8" s="23" customFormat="1" x14ac:dyDescent="0.2">
      <c r="A84" s="30" t="s">
        <v>24</v>
      </c>
      <c r="B84" s="30" t="s">
        <v>45</v>
      </c>
      <c r="C84" s="30"/>
      <c r="D84" s="30" t="s">
        <v>46</v>
      </c>
      <c r="E84" s="30"/>
      <c r="F84" s="30" t="s">
        <v>178</v>
      </c>
      <c r="G84" s="30" t="s">
        <v>179</v>
      </c>
      <c r="H84" s="30"/>
    </row>
    <row r="85" spans="1:8" s="23" customFormat="1" x14ac:dyDescent="0.2">
      <c r="A85" s="30" t="s">
        <v>43</v>
      </c>
      <c r="B85" s="30" t="s">
        <v>562</v>
      </c>
      <c r="C85" s="30"/>
      <c r="D85" s="30" t="s">
        <v>44</v>
      </c>
      <c r="E85" s="30"/>
      <c r="F85" s="30" t="s">
        <v>178</v>
      </c>
      <c r="G85" s="30" t="s">
        <v>594</v>
      </c>
      <c r="H85" s="30"/>
    </row>
    <row r="86" spans="1:8" x14ac:dyDescent="0.2">
      <c r="A86" s="28" t="s">
        <v>11</v>
      </c>
      <c r="B86" s="28" t="s">
        <v>201</v>
      </c>
      <c r="C86" s="28"/>
      <c r="D86" s="28" t="s">
        <v>53</v>
      </c>
      <c r="E86" s="32" t="s">
        <v>12</v>
      </c>
      <c r="F86" s="28" t="s">
        <v>585</v>
      </c>
      <c r="G86" s="28"/>
      <c r="H86" s="28"/>
    </row>
    <row r="87" spans="1:8" x14ac:dyDescent="0.2">
      <c r="A87" s="28" t="s">
        <v>87</v>
      </c>
      <c r="B87" s="28" t="s">
        <v>101</v>
      </c>
      <c r="C87" s="28"/>
      <c r="D87" s="28" t="s">
        <v>46</v>
      </c>
      <c r="E87" s="32" t="s">
        <v>123</v>
      </c>
      <c r="F87" s="28" t="s">
        <v>585</v>
      </c>
      <c r="G87" s="28"/>
      <c r="H87" s="28"/>
    </row>
    <row r="88" spans="1:8" x14ac:dyDescent="0.2">
      <c r="A88" s="28" t="s">
        <v>88</v>
      </c>
      <c r="B88" s="28" t="s">
        <v>102</v>
      </c>
      <c r="C88" s="28"/>
      <c r="D88" s="28" t="s">
        <v>46</v>
      </c>
      <c r="E88" s="32" t="s">
        <v>126</v>
      </c>
      <c r="F88" s="28" t="s">
        <v>585</v>
      </c>
      <c r="G88" s="28"/>
      <c r="H88" s="28"/>
    </row>
    <row r="89" spans="1:8" x14ac:dyDescent="0.2">
      <c r="A89" s="28" t="s">
        <v>89</v>
      </c>
      <c r="B89" s="32" t="s">
        <v>200</v>
      </c>
      <c r="C89" s="28"/>
      <c r="D89" s="33" t="s">
        <v>46</v>
      </c>
      <c r="E89" s="32" t="s">
        <v>129</v>
      </c>
      <c r="F89" s="28" t="s">
        <v>585</v>
      </c>
      <c r="G89" s="28"/>
      <c r="H89" s="28"/>
    </row>
    <row r="90" spans="1:8" x14ac:dyDescent="0.2">
      <c r="A90" s="28" t="s">
        <v>90</v>
      </c>
      <c r="B90" s="32" t="s">
        <v>199</v>
      </c>
      <c r="C90" s="28"/>
      <c r="D90" s="33" t="s">
        <v>46</v>
      </c>
      <c r="E90" s="32" t="s">
        <v>130</v>
      </c>
      <c r="F90" s="28" t="s">
        <v>585</v>
      </c>
      <c r="G90" s="28"/>
      <c r="H90" s="28"/>
    </row>
    <row r="91" spans="1:8" x14ac:dyDescent="0.2">
      <c r="A91" s="28" t="s">
        <v>91</v>
      </c>
      <c r="B91" s="32" t="s">
        <v>103</v>
      </c>
      <c r="C91" s="28"/>
      <c r="D91" s="33" t="s">
        <v>46</v>
      </c>
      <c r="E91" s="32" t="s">
        <v>133</v>
      </c>
      <c r="F91" s="28" t="s">
        <v>585</v>
      </c>
      <c r="G91" s="28"/>
      <c r="H91" s="28"/>
    </row>
    <row r="92" spans="1:8" x14ac:dyDescent="0.2">
      <c r="A92" s="28" t="s">
        <v>92</v>
      </c>
      <c r="B92" s="32" t="s">
        <v>104</v>
      </c>
      <c r="C92" s="28"/>
      <c r="D92" s="33" t="s">
        <v>46</v>
      </c>
      <c r="E92" s="32" t="s">
        <v>136</v>
      </c>
      <c r="F92" s="28" t="s">
        <v>585</v>
      </c>
      <c r="G92" s="28"/>
      <c r="H92" s="28"/>
    </row>
    <row r="93" spans="1:8" x14ac:dyDescent="0.2">
      <c r="A93" s="28" t="s">
        <v>93</v>
      </c>
      <c r="B93" s="32" t="s">
        <v>105</v>
      </c>
      <c r="C93" s="28"/>
      <c r="D93" s="33" t="s">
        <v>46</v>
      </c>
      <c r="E93" s="32" t="s">
        <v>139</v>
      </c>
      <c r="F93" s="28" t="s">
        <v>585</v>
      </c>
      <c r="G93" s="28"/>
      <c r="H93" s="28"/>
    </row>
    <row r="94" spans="1:8" x14ac:dyDescent="0.2">
      <c r="A94" s="28" t="s">
        <v>94</v>
      </c>
      <c r="B94" s="32" t="s">
        <v>106</v>
      </c>
      <c r="C94" s="28"/>
      <c r="D94" s="33" t="s">
        <v>46</v>
      </c>
      <c r="E94" s="32" t="s">
        <v>153</v>
      </c>
      <c r="F94" s="28" t="s">
        <v>585</v>
      </c>
      <c r="G94" s="28"/>
      <c r="H94" s="28"/>
    </row>
    <row r="95" spans="1:8" x14ac:dyDescent="0.2">
      <c r="A95" s="28" t="s">
        <v>95</v>
      </c>
      <c r="B95" s="32" t="s">
        <v>107</v>
      </c>
      <c r="C95" s="28"/>
      <c r="D95" s="33" t="s">
        <v>46</v>
      </c>
      <c r="E95" s="32" t="s">
        <v>164</v>
      </c>
      <c r="F95" s="28" t="s">
        <v>585</v>
      </c>
      <c r="G95" s="28"/>
      <c r="H95" s="28"/>
    </row>
    <row r="96" spans="1:8" x14ac:dyDescent="0.2">
      <c r="A96" s="28" t="s">
        <v>96</v>
      </c>
      <c r="B96" s="32" t="s">
        <v>303</v>
      </c>
      <c r="C96" s="28"/>
      <c r="D96" s="33" t="s">
        <v>46</v>
      </c>
      <c r="E96" s="32" t="s">
        <v>300</v>
      </c>
      <c r="F96" s="28" t="s">
        <v>585</v>
      </c>
      <c r="G96" s="28"/>
      <c r="H96" s="28"/>
    </row>
    <row r="97" spans="1:8" x14ac:dyDescent="0.2">
      <c r="A97" s="28" t="s">
        <v>97</v>
      </c>
      <c r="B97" s="28" t="s">
        <v>108</v>
      </c>
      <c r="C97" s="28"/>
      <c r="D97" s="28" t="s">
        <v>46</v>
      </c>
      <c r="E97" s="28" t="s">
        <v>173</v>
      </c>
      <c r="F97" s="28" t="s">
        <v>585</v>
      </c>
      <c r="G97" s="28"/>
      <c r="H97" s="28"/>
    </row>
    <row r="98" spans="1:8" x14ac:dyDescent="0.2">
      <c r="A98" s="28" t="s">
        <v>98</v>
      </c>
      <c r="B98" s="28" t="s">
        <v>109</v>
      </c>
      <c r="C98" s="28"/>
      <c r="D98" s="28" t="s">
        <v>46</v>
      </c>
      <c r="E98" s="28" t="s">
        <v>174</v>
      </c>
      <c r="F98" s="32" t="s">
        <v>585</v>
      </c>
      <c r="G98" s="28"/>
      <c r="H98" s="28"/>
    </row>
    <row r="99" spans="1:8" x14ac:dyDescent="0.2">
      <c r="A99" s="28" t="s">
        <v>465</v>
      </c>
      <c r="B99" s="28" t="s">
        <v>469</v>
      </c>
      <c r="C99" s="28"/>
      <c r="D99" s="28" t="s">
        <v>322</v>
      </c>
      <c r="E99" s="28" t="s">
        <v>468</v>
      </c>
      <c r="F99" s="32" t="s">
        <v>585</v>
      </c>
      <c r="G99" s="28"/>
      <c r="H99" s="28"/>
    </row>
    <row r="100" spans="1:8" x14ac:dyDescent="0.2">
      <c r="A100" s="28" t="s">
        <v>215</v>
      </c>
      <c r="B100" s="28" t="s">
        <v>296</v>
      </c>
      <c r="C100" s="28"/>
      <c r="D100" s="28" t="s">
        <v>44</v>
      </c>
      <c r="E100" s="28" t="s">
        <v>217</v>
      </c>
      <c r="F100" s="32" t="s">
        <v>585</v>
      </c>
      <c r="G100" s="28"/>
      <c r="H100" s="28"/>
    </row>
    <row r="101" spans="1:8" x14ac:dyDescent="0.2">
      <c r="A101" s="28" t="s">
        <v>223</v>
      </c>
      <c r="B101" s="28" t="s">
        <v>299</v>
      </c>
      <c r="C101" s="28"/>
      <c r="D101" s="28" t="s">
        <v>53</v>
      </c>
      <c r="E101" s="28" t="s">
        <v>224</v>
      </c>
      <c r="F101" s="32" t="s">
        <v>585</v>
      </c>
      <c r="G101" s="28"/>
      <c r="H101" s="28"/>
    </row>
    <row r="102" spans="1:8" x14ac:dyDescent="0.2">
      <c r="A102" s="28" t="s">
        <v>272</v>
      </c>
      <c r="B102" s="28" t="s">
        <v>298</v>
      </c>
      <c r="C102" s="28"/>
      <c r="D102" s="28" t="s">
        <v>273</v>
      </c>
      <c r="E102" s="28" t="s">
        <v>274</v>
      </c>
      <c r="F102" s="32" t="s">
        <v>585</v>
      </c>
      <c r="G102" s="28"/>
      <c r="H102" s="28"/>
    </row>
    <row r="103" spans="1:8" x14ac:dyDescent="0.2">
      <c r="A103" s="28" t="s">
        <v>280</v>
      </c>
      <c r="B103" s="28" t="s">
        <v>297</v>
      </c>
      <c r="C103" s="28"/>
      <c r="D103" s="28" t="s">
        <v>281</v>
      </c>
      <c r="E103" s="28" t="s">
        <v>282</v>
      </c>
      <c r="F103" s="32" t="s">
        <v>585</v>
      </c>
      <c r="G103" s="28"/>
      <c r="H103" s="28"/>
    </row>
    <row r="104" spans="1:8" x14ac:dyDescent="0.2">
      <c r="A104" s="32" t="s">
        <v>286</v>
      </c>
      <c r="B104" s="32" t="s">
        <v>301</v>
      </c>
      <c r="C104" s="32"/>
      <c r="D104" s="32" t="s">
        <v>288</v>
      </c>
      <c r="E104" s="32" t="s">
        <v>287</v>
      </c>
      <c r="F104" s="32" t="s">
        <v>585</v>
      </c>
      <c r="G104" s="28"/>
      <c r="H104" s="28"/>
    </row>
    <row r="105" spans="1:8" x14ac:dyDescent="0.2">
      <c r="A105" s="32" t="s">
        <v>294</v>
      </c>
      <c r="B105" s="32" t="s">
        <v>302</v>
      </c>
      <c r="C105" s="32"/>
      <c r="D105" s="32" t="s">
        <v>288</v>
      </c>
      <c r="E105" s="32" t="s">
        <v>295</v>
      </c>
      <c r="F105" s="32" t="s">
        <v>585</v>
      </c>
      <c r="G105" s="28"/>
      <c r="H105" s="28"/>
    </row>
    <row r="106" spans="1:8" x14ac:dyDescent="0.2">
      <c r="A106" s="28" t="s">
        <v>304</v>
      </c>
      <c r="B106" s="28" t="s">
        <v>331</v>
      </c>
      <c r="C106" s="28"/>
      <c r="D106" s="28" t="s">
        <v>330</v>
      </c>
      <c r="E106" s="32" t="s">
        <v>356</v>
      </c>
      <c r="F106" s="32" t="s">
        <v>585</v>
      </c>
      <c r="G106" s="28"/>
      <c r="H106" s="28"/>
    </row>
    <row r="107" spans="1:8" x14ac:dyDescent="0.2">
      <c r="A107" s="28" t="s">
        <v>305</v>
      </c>
      <c r="B107" s="28" t="s">
        <v>332</v>
      </c>
      <c r="C107" s="28"/>
      <c r="D107" s="28" t="s">
        <v>330</v>
      </c>
      <c r="E107" s="32" t="s">
        <v>357</v>
      </c>
      <c r="F107" s="32" t="s">
        <v>585</v>
      </c>
      <c r="G107" s="28"/>
      <c r="H107" s="28"/>
    </row>
    <row r="108" spans="1:8" x14ac:dyDescent="0.2">
      <c r="A108" s="28" t="s">
        <v>306</v>
      </c>
      <c r="B108" s="28" t="s">
        <v>333</v>
      </c>
      <c r="C108" s="28"/>
      <c r="D108" s="28" t="s">
        <v>330</v>
      </c>
      <c r="E108" s="32" t="s">
        <v>358</v>
      </c>
      <c r="F108" s="32" t="s">
        <v>585</v>
      </c>
      <c r="G108" s="28"/>
      <c r="H108" s="28"/>
    </row>
    <row r="109" spans="1:8" ht="15.75" x14ac:dyDescent="0.3">
      <c r="A109" s="28" t="s">
        <v>420</v>
      </c>
      <c r="B109" s="28" t="s">
        <v>600</v>
      </c>
      <c r="C109" s="28"/>
      <c r="D109" s="28" t="s">
        <v>322</v>
      </c>
      <c r="E109" s="32" t="s">
        <v>435</v>
      </c>
      <c r="F109" s="32" t="s">
        <v>585</v>
      </c>
      <c r="G109" s="28"/>
      <c r="H109" s="28"/>
    </row>
    <row r="110" spans="1:8" ht="15.75" x14ac:dyDescent="0.3">
      <c r="A110" s="28" t="s">
        <v>421</v>
      </c>
      <c r="B110" s="28" t="s">
        <v>601</v>
      </c>
      <c r="C110" s="28"/>
      <c r="D110" s="28" t="s">
        <v>322</v>
      </c>
      <c r="E110" s="32" t="s">
        <v>436</v>
      </c>
      <c r="F110" s="32" t="s">
        <v>585</v>
      </c>
      <c r="G110" s="28"/>
      <c r="H110" s="28"/>
    </row>
    <row r="111" spans="1:8" ht="15.75" x14ac:dyDescent="0.3">
      <c r="A111" s="28" t="s">
        <v>422</v>
      </c>
      <c r="B111" s="28" t="s">
        <v>602</v>
      </c>
      <c r="C111" s="28"/>
      <c r="D111" s="28" t="s">
        <v>322</v>
      </c>
      <c r="E111" s="32" t="s">
        <v>437</v>
      </c>
      <c r="F111" s="32" t="s">
        <v>585</v>
      </c>
      <c r="G111" s="28"/>
      <c r="H111" s="28"/>
    </row>
    <row r="112" spans="1:8" ht="15.75" x14ac:dyDescent="0.3">
      <c r="A112" s="28" t="s">
        <v>423</v>
      </c>
      <c r="B112" s="28" t="s">
        <v>603</v>
      </c>
      <c r="C112" s="28"/>
      <c r="D112" s="28" t="s">
        <v>322</v>
      </c>
      <c r="E112" s="32" t="s">
        <v>438</v>
      </c>
      <c r="F112" s="32" t="s">
        <v>585</v>
      </c>
      <c r="G112" s="28"/>
      <c r="H112" s="28"/>
    </row>
    <row r="113" spans="1:8" ht="15.75" x14ac:dyDescent="0.3">
      <c r="A113" s="28" t="s">
        <v>424</v>
      </c>
      <c r="B113" s="28" t="s">
        <v>604</v>
      </c>
      <c r="C113" s="28"/>
      <c r="D113" s="28" t="s">
        <v>322</v>
      </c>
      <c r="E113" s="32" t="s">
        <v>439</v>
      </c>
      <c r="F113" s="32" t="s">
        <v>585</v>
      </c>
      <c r="G113" s="28"/>
      <c r="H113" s="28"/>
    </row>
    <row r="114" spans="1:8" ht="15.75" x14ac:dyDescent="0.3">
      <c r="A114" s="28" t="s">
        <v>425</v>
      </c>
      <c r="B114" s="28" t="s">
        <v>605</v>
      </c>
      <c r="C114" s="28"/>
      <c r="D114" s="28" t="s">
        <v>322</v>
      </c>
      <c r="E114" s="32" t="s">
        <v>440</v>
      </c>
      <c r="F114" s="32" t="s">
        <v>585</v>
      </c>
      <c r="G114" s="28"/>
      <c r="H114" s="28"/>
    </row>
    <row r="115" spans="1:8" ht="15.75" x14ac:dyDescent="0.3">
      <c r="A115" s="28" t="s">
        <v>426</v>
      </c>
      <c r="B115" s="28" t="s">
        <v>606</v>
      </c>
      <c r="C115" s="28"/>
      <c r="D115" s="28" t="s">
        <v>322</v>
      </c>
      <c r="E115" s="32" t="s">
        <v>441</v>
      </c>
      <c r="F115" s="32" t="s">
        <v>585</v>
      </c>
      <c r="G115" s="28"/>
      <c r="H115" s="28"/>
    </row>
    <row r="116" spans="1:8" ht="15.75" x14ac:dyDescent="0.3">
      <c r="A116" s="28" t="s">
        <v>427</v>
      </c>
      <c r="B116" s="28" t="s">
        <v>607</v>
      </c>
      <c r="C116" s="28"/>
      <c r="D116" s="28" t="s">
        <v>322</v>
      </c>
      <c r="E116" s="32" t="s">
        <v>442</v>
      </c>
      <c r="F116" s="32" t="s">
        <v>585</v>
      </c>
      <c r="G116" s="28"/>
      <c r="H116" s="28"/>
    </row>
    <row r="117" spans="1:8" ht="15.75" x14ac:dyDescent="0.3">
      <c r="A117" s="28" t="s">
        <v>428</v>
      </c>
      <c r="B117" s="28" t="s">
        <v>608</v>
      </c>
      <c r="C117" s="28"/>
      <c r="D117" s="28" t="s">
        <v>322</v>
      </c>
      <c r="E117" s="32" t="s">
        <v>443</v>
      </c>
      <c r="F117" s="32" t="s">
        <v>585</v>
      </c>
      <c r="G117" s="28"/>
      <c r="H117" s="28"/>
    </row>
    <row r="118" spans="1:8" ht="15.75" x14ac:dyDescent="0.3">
      <c r="A118" s="28" t="s">
        <v>429</v>
      </c>
      <c r="B118" s="28" t="s">
        <v>609</v>
      </c>
      <c r="C118" s="28"/>
      <c r="D118" s="28" t="s">
        <v>322</v>
      </c>
      <c r="E118" s="32" t="s">
        <v>444</v>
      </c>
      <c r="F118" s="32" t="s">
        <v>585</v>
      </c>
      <c r="G118" s="28"/>
      <c r="H118" s="28"/>
    </row>
    <row r="119" spans="1:8" ht="15.75" x14ac:dyDescent="0.3">
      <c r="A119" s="28" t="s">
        <v>430</v>
      </c>
      <c r="B119" s="28" t="s">
        <v>610</v>
      </c>
      <c r="C119" s="28"/>
      <c r="D119" s="28" t="s">
        <v>322</v>
      </c>
      <c r="E119" s="32" t="s">
        <v>445</v>
      </c>
      <c r="F119" s="32" t="s">
        <v>585</v>
      </c>
      <c r="G119" s="28"/>
      <c r="H119" s="28"/>
    </row>
    <row r="120" spans="1:8" ht="15.75" x14ac:dyDescent="0.3">
      <c r="A120" s="28" t="s">
        <v>431</v>
      </c>
      <c r="B120" s="28" t="s">
        <v>611</v>
      </c>
      <c r="C120" s="28"/>
      <c r="D120" s="28" t="s">
        <v>322</v>
      </c>
      <c r="E120" s="32" t="s">
        <v>446</v>
      </c>
      <c r="F120" s="32" t="s">
        <v>585</v>
      </c>
      <c r="G120" s="28"/>
      <c r="H120" s="28"/>
    </row>
    <row r="121" spans="1:8" ht="15.75" x14ac:dyDescent="0.3">
      <c r="A121" s="28" t="s">
        <v>432</v>
      </c>
      <c r="B121" s="28" t="s">
        <v>612</v>
      </c>
      <c r="C121" s="28"/>
      <c r="D121" s="28" t="s">
        <v>322</v>
      </c>
      <c r="E121" s="32" t="s">
        <v>447</v>
      </c>
      <c r="F121" s="32" t="s">
        <v>585</v>
      </c>
      <c r="G121" s="28"/>
      <c r="H121" s="28"/>
    </row>
    <row r="122" spans="1:8" ht="15.75" x14ac:dyDescent="0.3">
      <c r="A122" s="28" t="s">
        <v>433</v>
      </c>
      <c r="B122" s="28" t="s">
        <v>613</v>
      </c>
      <c r="C122" s="28"/>
      <c r="D122" s="28" t="s">
        <v>322</v>
      </c>
      <c r="E122" s="32" t="s">
        <v>448</v>
      </c>
      <c r="F122" s="32" t="s">
        <v>585</v>
      </c>
      <c r="G122" s="28"/>
      <c r="H122" s="28"/>
    </row>
    <row r="123" spans="1:8" ht="15.75" x14ac:dyDescent="0.3">
      <c r="A123" s="28" t="s">
        <v>434</v>
      </c>
      <c r="B123" s="28" t="s">
        <v>614</v>
      </c>
      <c r="C123" s="28"/>
      <c r="D123" s="28" t="s">
        <v>322</v>
      </c>
      <c r="E123" s="32" t="s">
        <v>449</v>
      </c>
      <c r="F123" s="32" t="s">
        <v>585</v>
      </c>
      <c r="G123" s="28"/>
      <c r="H123" s="28"/>
    </row>
    <row r="124" spans="1:8" x14ac:dyDescent="0.2">
      <c r="A124" s="28" t="s">
        <v>3</v>
      </c>
      <c r="B124" s="28" t="s">
        <v>52</v>
      </c>
      <c r="C124" s="28" t="s">
        <v>361</v>
      </c>
      <c r="D124" s="28" t="s">
        <v>51</v>
      </c>
      <c r="E124" s="32" t="s">
        <v>2</v>
      </c>
      <c r="F124" s="32" t="s">
        <v>585</v>
      </c>
      <c r="G124" s="28"/>
      <c r="H124" s="28"/>
    </row>
    <row r="125" spans="1:8" x14ac:dyDescent="0.2">
      <c r="A125" s="28" t="s">
        <v>34</v>
      </c>
      <c r="B125" s="28" t="s">
        <v>84</v>
      </c>
      <c r="C125" s="28" t="s">
        <v>360</v>
      </c>
      <c r="D125" s="28" t="s">
        <v>49</v>
      </c>
      <c r="E125" s="32" t="s">
        <v>35</v>
      </c>
      <c r="F125" s="32" t="s">
        <v>585</v>
      </c>
      <c r="G125" s="28"/>
      <c r="H125" s="28"/>
    </row>
    <row r="126" spans="1:8" x14ac:dyDescent="0.2">
      <c r="A126" s="28" t="s">
        <v>47</v>
      </c>
      <c r="B126" s="28" t="s">
        <v>185</v>
      </c>
      <c r="C126" s="28" t="s">
        <v>361</v>
      </c>
      <c r="D126" s="28" t="s">
        <v>48</v>
      </c>
      <c r="E126" s="32" t="s">
        <v>55</v>
      </c>
      <c r="F126" s="32" t="s">
        <v>585</v>
      </c>
      <c r="G126" s="28"/>
      <c r="H126" s="28"/>
    </row>
    <row r="127" spans="1:8" x14ac:dyDescent="0.2">
      <c r="A127" s="28" t="s">
        <v>57</v>
      </c>
      <c r="B127" s="28" t="s">
        <v>186</v>
      </c>
      <c r="C127" s="34">
        <v>3</v>
      </c>
      <c r="D127" s="28" t="s">
        <v>71</v>
      </c>
      <c r="E127" s="32" t="s">
        <v>72</v>
      </c>
      <c r="F127" s="32" t="s">
        <v>585</v>
      </c>
      <c r="G127" s="28"/>
      <c r="H127" s="28"/>
    </row>
    <row r="128" spans="1:8" x14ac:dyDescent="0.2">
      <c r="A128" s="28" t="s">
        <v>58</v>
      </c>
      <c r="B128" s="28" t="s">
        <v>187</v>
      </c>
      <c r="C128" s="34">
        <v>3</v>
      </c>
      <c r="D128" s="28" t="s">
        <v>71</v>
      </c>
      <c r="E128" s="32" t="s">
        <v>73</v>
      </c>
      <c r="F128" s="32" t="s">
        <v>585</v>
      </c>
      <c r="G128" s="28"/>
      <c r="H128" s="28"/>
    </row>
    <row r="129" spans="1:8" x14ac:dyDescent="0.2">
      <c r="A129" s="28" t="s">
        <v>59</v>
      </c>
      <c r="B129" s="28" t="s">
        <v>188</v>
      </c>
      <c r="C129" s="34">
        <v>3</v>
      </c>
      <c r="D129" s="28" t="s">
        <v>71</v>
      </c>
      <c r="E129" s="32" t="s">
        <v>74</v>
      </c>
      <c r="F129" s="32" t="s">
        <v>585</v>
      </c>
      <c r="G129" s="28"/>
      <c r="H129" s="28"/>
    </row>
    <row r="130" spans="1:8" x14ac:dyDescent="0.2">
      <c r="A130" s="28" t="s">
        <v>60</v>
      </c>
      <c r="B130" s="28" t="s">
        <v>189</v>
      </c>
      <c r="C130" s="34">
        <v>3</v>
      </c>
      <c r="D130" s="28" t="s">
        <v>71</v>
      </c>
      <c r="E130" s="32" t="s">
        <v>75</v>
      </c>
      <c r="F130" s="32" t="s">
        <v>585</v>
      </c>
      <c r="G130" s="28"/>
      <c r="H130" s="28"/>
    </row>
    <row r="131" spans="1:8" x14ac:dyDescent="0.2">
      <c r="A131" s="28" t="s">
        <v>61</v>
      </c>
      <c r="B131" s="28" t="s">
        <v>190</v>
      </c>
      <c r="C131" s="34">
        <v>3</v>
      </c>
      <c r="D131" s="28" t="s">
        <v>71</v>
      </c>
      <c r="E131" s="32" t="s">
        <v>76</v>
      </c>
      <c r="F131" s="32" t="s">
        <v>585</v>
      </c>
      <c r="G131" s="28"/>
      <c r="H131" s="28"/>
    </row>
    <row r="132" spans="1:8" x14ac:dyDescent="0.2">
      <c r="A132" s="28" t="s">
        <v>62</v>
      </c>
      <c r="B132" s="28" t="s">
        <v>191</v>
      </c>
      <c r="C132" s="34">
        <v>3</v>
      </c>
      <c r="D132" s="28" t="s">
        <v>71</v>
      </c>
      <c r="E132" s="32" t="s">
        <v>77</v>
      </c>
      <c r="F132" s="32" t="s">
        <v>585</v>
      </c>
      <c r="G132" s="28"/>
      <c r="H132" s="28"/>
    </row>
    <row r="133" spans="1:8" x14ac:dyDescent="0.2">
      <c r="A133" s="28" t="s">
        <v>63</v>
      </c>
      <c r="B133" s="28" t="s">
        <v>454</v>
      </c>
      <c r="C133" s="34">
        <v>3</v>
      </c>
      <c r="D133" s="28" t="s">
        <v>71</v>
      </c>
      <c r="E133" s="32" t="s">
        <v>78</v>
      </c>
      <c r="F133" s="32" t="s">
        <v>585</v>
      </c>
      <c r="G133" s="28"/>
      <c r="H133" s="28"/>
    </row>
    <row r="134" spans="1:8" x14ac:dyDescent="0.2">
      <c r="A134" s="28" t="s">
        <v>64</v>
      </c>
      <c r="B134" s="28" t="s">
        <v>192</v>
      </c>
      <c r="C134" s="34">
        <v>3</v>
      </c>
      <c r="D134" s="28" t="s">
        <v>71</v>
      </c>
      <c r="E134" s="32" t="s">
        <v>79</v>
      </c>
      <c r="F134" s="32" t="s">
        <v>585</v>
      </c>
      <c r="G134" s="28"/>
      <c r="H134" s="28"/>
    </row>
    <row r="135" spans="1:8" x14ac:dyDescent="0.2">
      <c r="A135" s="28" t="s">
        <v>65</v>
      </c>
      <c r="B135" s="28" t="s">
        <v>193</v>
      </c>
      <c r="C135" s="34">
        <v>3</v>
      </c>
      <c r="D135" s="28" t="s">
        <v>71</v>
      </c>
      <c r="E135" s="32" t="s">
        <v>80</v>
      </c>
      <c r="F135" s="32" t="s">
        <v>585</v>
      </c>
      <c r="G135" s="28"/>
      <c r="H135" s="28"/>
    </row>
    <row r="136" spans="1:8" x14ac:dyDescent="0.2">
      <c r="A136" s="28" t="s">
        <v>66</v>
      </c>
      <c r="B136" s="28" t="s">
        <v>194</v>
      </c>
      <c r="C136" s="34">
        <v>3</v>
      </c>
      <c r="D136" s="28" t="s">
        <v>71</v>
      </c>
      <c r="E136" s="32" t="s">
        <v>81</v>
      </c>
      <c r="F136" s="32" t="s">
        <v>585</v>
      </c>
      <c r="G136" s="28"/>
      <c r="H136" s="28"/>
    </row>
    <row r="137" spans="1:8" x14ac:dyDescent="0.2">
      <c r="A137" s="28" t="s">
        <v>67</v>
      </c>
      <c r="B137" s="28" t="s">
        <v>195</v>
      </c>
      <c r="C137" s="34">
        <v>3</v>
      </c>
      <c r="D137" s="28" t="s">
        <v>71</v>
      </c>
      <c r="E137" s="32" t="s">
        <v>82</v>
      </c>
      <c r="F137" s="32" t="s">
        <v>585</v>
      </c>
      <c r="G137" s="28"/>
      <c r="H137" s="28"/>
    </row>
    <row r="138" spans="1:8" x14ac:dyDescent="0.2">
      <c r="A138" s="28" t="s">
        <v>68</v>
      </c>
      <c r="B138" s="28" t="s">
        <v>196</v>
      </c>
      <c r="C138" s="34">
        <v>3</v>
      </c>
      <c r="D138" s="28" t="s">
        <v>71</v>
      </c>
      <c r="E138" s="32" t="s">
        <v>83</v>
      </c>
      <c r="F138" s="32" t="s">
        <v>585</v>
      </c>
      <c r="G138" s="28"/>
      <c r="H138" s="28"/>
    </row>
    <row r="139" spans="1:8" x14ac:dyDescent="0.2">
      <c r="A139" s="28" t="s">
        <v>69</v>
      </c>
      <c r="B139" s="28" t="s">
        <v>197</v>
      </c>
      <c r="C139" s="34">
        <v>3</v>
      </c>
      <c r="D139" s="28" t="s">
        <v>71</v>
      </c>
      <c r="E139" s="32" t="s">
        <v>99</v>
      </c>
      <c r="F139" s="32" t="s">
        <v>585</v>
      </c>
      <c r="G139" s="28"/>
      <c r="H139" s="28"/>
    </row>
    <row r="140" spans="1:8" x14ac:dyDescent="0.2">
      <c r="A140" s="28" t="s">
        <v>70</v>
      </c>
      <c r="B140" s="28" t="s">
        <v>198</v>
      </c>
      <c r="C140" s="34">
        <v>3</v>
      </c>
      <c r="D140" s="28" t="s">
        <v>71</v>
      </c>
      <c r="E140" s="32" t="s">
        <v>100</v>
      </c>
      <c r="F140" s="32" t="s">
        <v>585</v>
      </c>
      <c r="G140" s="28"/>
      <c r="H140" s="28"/>
    </row>
    <row r="141" spans="1:8" x14ac:dyDescent="0.2">
      <c r="A141" s="28" t="s">
        <v>206</v>
      </c>
      <c r="B141" s="28" t="s">
        <v>202</v>
      </c>
      <c r="C141" s="28" t="s">
        <v>362</v>
      </c>
      <c r="D141" s="28" t="s">
        <v>203</v>
      </c>
      <c r="E141" s="32" t="s">
        <v>204</v>
      </c>
      <c r="F141" s="32" t="s">
        <v>585</v>
      </c>
      <c r="G141" s="28"/>
      <c r="H141" s="28"/>
    </row>
    <row r="142" spans="1:8" x14ac:dyDescent="0.2">
      <c r="A142" s="28" t="s">
        <v>207</v>
      </c>
      <c r="B142" s="28" t="s">
        <v>319</v>
      </c>
      <c r="C142" s="28" t="s">
        <v>362</v>
      </c>
      <c r="D142" s="28" t="s">
        <v>203</v>
      </c>
      <c r="E142" s="32" t="s">
        <v>214</v>
      </c>
      <c r="F142" s="32" t="s">
        <v>585</v>
      </c>
      <c r="G142" s="28"/>
      <c r="H142" s="28"/>
    </row>
    <row r="143" spans="1:8" x14ac:dyDescent="0.2">
      <c r="A143" s="28" t="s">
        <v>312</v>
      </c>
      <c r="B143" s="28" t="s">
        <v>314</v>
      </c>
      <c r="C143" s="28" t="s">
        <v>364</v>
      </c>
      <c r="D143" s="28" t="s">
        <v>71</v>
      </c>
      <c r="E143" s="32" t="s">
        <v>323</v>
      </c>
      <c r="F143" s="32" t="s">
        <v>585</v>
      </c>
      <c r="G143" s="28"/>
      <c r="H143" s="28"/>
    </row>
    <row r="144" spans="1:8" x14ac:dyDescent="0.2">
      <c r="A144" s="28" t="s">
        <v>307</v>
      </c>
      <c r="B144" s="28" t="s">
        <v>313</v>
      </c>
      <c r="C144" s="28" t="s">
        <v>364</v>
      </c>
      <c r="D144" s="28" t="s">
        <v>71</v>
      </c>
      <c r="E144" s="32" t="s">
        <v>324</v>
      </c>
      <c r="F144" s="32" t="s">
        <v>585</v>
      </c>
      <c r="G144" s="28"/>
      <c r="H144" s="28"/>
    </row>
    <row r="145" spans="1:8" x14ac:dyDescent="0.2">
      <c r="A145" s="28" t="s">
        <v>308</v>
      </c>
      <c r="B145" s="28" t="s">
        <v>315</v>
      </c>
      <c r="C145" s="28" t="s">
        <v>364</v>
      </c>
      <c r="D145" s="28" t="s">
        <v>71</v>
      </c>
      <c r="E145" s="32" t="s">
        <v>325</v>
      </c>
      <c r="F145" s="32" t="s">
        <v>585</v>
      </c>
      <c r="G145" s="28"/>
      <c r="H145" s="28"/>
    </row>
    <row r="146" spans="1:8" x14ac:dyDescent="0.2">
      <c r="A146" s="28" t="s">
        <v>309</v>
      </c>
      <c r="B146" s="28" t="s">
        <v>316</v>
      </c>
      <c r="C146" s="28" t="s">
        <v>365</v>
      </c>
      <c r="D146" s="28" t="s">
        <v>71</v>
      </c>
      <c r="E146" s="32" t="s">
        <v>326</v>
      </c>
      <c r="F146" s="32" t="s">
        <v>585</v>
      </c>
      <c r="G146" s="28"/>
      <c r="H146" s="28"/>
    </row>
    <row r="147" spans="1:8" x14ac:dyDescent="0.2">
      <c r="A147" s="28" t="s">
        <v>310</v>
      </c>
      <c r="B147" s="28" t="s">
        <v>317</v>
      </c>
      <c r="C147" s="28" t="s">
        <v>365</v>
      </c>
      <c r="D147" s="28" t="s">
        <v>71</v>
      </c>
      <c r="E147" s="32" t="s">
        <v>327</v>
      </c>
      <c r="F147" s="32" t="s">
        <v>585</v>
      </c>
      <c r="G147" s="28"/>
      <c r="H147" s="28"/>
    </row>
    <row r="148" spans="1:8" x14ac:dyDescent="0.2">
      <c r="A148" s="28" t="s">
        <v>311</v>
      </c>
      <c r="B148" s="28" t="s">
        <v>318</v>
      </c>
      <c r="C148" s="28" t="s">
        <v>365</v>
      </c>
      <c r="D148" s="28" t="s">
        <v>71</v>
      </c>
      <c r="E148" s="32" t="s">
        <v>328</v>
      </c>
      <c r="F148" s="32" t="s">
        <v>585</v>
      </c>
      <c r="G148" s="28"/>
      <c r="H148" s="28"/>
    </row>
    <row r="149" spans="1:8" x14ac:dyDescent="0.2">
      <c r="A149" s="28" t="s">
        <v>205</v>
      </c>
      <c r="B149" s="28" t="s">
        <v>320</v>
      </c>
      <c r="C149" s="28" t="s">
        <v>363</v>
      </c>
      <c r="D149" s="28" t="s">
        <v>208</v>
      </c>
      <c r="E149" s="32" t="s">
        <v>209</v>
      </c>
      <c r="F149" s="32" t="s">
        <v>585</v>
      </c>
      <c r="G149" s="28"/>
      <c r="H149" s="28"/>
    </row>
    <row r="150" spans="1:8" x14ac:dyDescent="0.2">
      <c r="A150" s="28" t="s">
        <v>366</v>
      </c>
      <c r="B150" s="28" t="s">
        <v>398</v>
      </c>
      <c r="C150" s="28" t="s">
        <v>382</v>
      </c>
      <c r="D150" s="28" t="s">
        <v>383</v>
      </c>
      <c r="E150" s="32" t="s">
        <v>399</v>
      </c>
      <c r="F150" s="32" t="s">
        <v>585</v>
      </c>
      <c r="G150" s="28"/>
      <c r="H150" s="28"/>
    </row>
    <row r="151" spans="1:8" x14ac:dyDescent="0.2">
      <c r="A151" s="28" t="s">
        <v>367</v>
      </c>
      <c r="B151" s="28" t="s">
        <v>384</v>
      </c>
      <c r="C151" s="28" t="s">
        <v>382</v>
      </c>
      <c r="D151" s="28" t="s">
        <v>383</v>
      </c>
      <c r="E151" s="32" t="s">
        <v>400</v>
      </c>
      <c r="F151" s="32" t="s">
        <v>585</v>
      </c>
      <c r="G151" s="28"/>
      <c r="H151" s="28"/>
    </row>
    <row r="152" spans="1:8" x14ac:dyDescent="0.2">
      <c r="A152" s="28" t="s">
        <v>368</v>
      </c>
      <c r="B152" s="28" t="s">
        <v>385</v>
      </c>
      <c r="C152" s="28" t="s">
        <v>382</v>
      </c>
      <c r="D152" s="28" t="s">
        <v>383</v>
      </c>
      <c r="E152" s="32" t="s">
        <v>401</v>
      </c>
      <c r="F152" s="32" t="s">
        <v>585</v>
      </c>
      <c r="G152" s="28"/>
      <c r="H152" s="28"/>
    </row>
    <row r="153" spans="1:8" x14ac:dyDescent="0.2">
      <c r="A153" s="28" t="s">
        <v>369</v>
      </c>
      <c r="B153" s="28" t="s">
        <v>386</v>
      </c>
      <c r="C153" s="28" t="s">
        <v>382</v>
      </c>
      <c r="D153" s="28" t="s">
        <v>383</v>
      </c>
      <c r="E153" s="32" t="s">
        <v>402</v>
      </c>
      <c r="F153" s="32" t="s">
        <v>585</v>
      </c>
      <c r="G153" s="28"/>
      <c r="H153" s="28"/>
    </row>
    <row r="154" spans="1:8" x14ac:dyDescent="0.2">
      <c r="A154" s="28" t="s">
        <v>370</v>
      </c>
      <c r="B154" s="28" t="s">
        <v>387</v>
      </c>
      <c r="C154" s="28" t="s">
        <v>382</v>
      </c>
      <c r="D154" s="28" t="s">
        <v>383</v>
      </c>
      <c r="E154" s="32" t="s">
        <v>403</v>
      </c>
      <c r="F154" s="32" t="s">
        <v>585</v>
      </c>
      <c r="G154" s="28"/>
      <c r="H154" s="28"/>
    </row>
    <row r="155" spans="1:8" x14ac:dyDescent="0.2">
      <c r="A155" s="28" t="s">
        <v>371</v>
      </c>
      <c r="B155" s="28" t="s">
        <v>388</v>
      </c>
      <c r="C155" s="28" t="s">
        <v>382</v>
      </c>
      <c r="D155" s="28" t="s">
        <v>383</v>
      </c>
      <c r="E155" s="32" t="s">
        <v>404</v>
      </c>
      <c r="F155" s="32" t="s">
        <v>585</v>
      </c>
      <c r="G155" s="28"/>
      <c r="H155" s="28"/>
    </row>
    <row r="156" spans="1:8" x14ac:dyDescent="0.2">
      <c r="A156" s="28" t="s">
        <v>372</v>
      </c>
      <c r="B156" s="28" t="s">
        <v>389</v>
      </c>
      <c r="C156" s="28" t="s">
        <v>382</v>
      </c>
      <c r="D156" s="28" t="s">
        <v>383</v>
      </c>
      <c r="E156" s="32" t="s">
        <v>405</v>
      </c>
      <c r="F156" s="32" t="s">
        <v>585</v>
      </c>
      <c r="G156" s="28"/>
      <c r="H156" s="28"/>
    </row>
    <row r="157" spans="1:8" x14ac:dyDescent="0.2">
      <c r="A157" s="28" t="s">
        <v>373</v>
      </c>
      <c r="B157" s="28" t="s">
        <v>390</v>
      </c>
      <c r="C157" s="28" t="s">
        <v>382</v>
      </c>
      <c r="D157" s="28" t="s">
        <v>383</v>
      </c>
      <c r="E157" s="32" t="s">
        <v>406</v>
      </c>
      <c r="F157" s="32" t="s">
        <v>585</v>
      </c>
      <c r="G157" s="28"/>
      <c r="H157" s="28"/>
    </row>
    <row r="158" spans="1:8" x14ac:dyDescent="0.2">
      <c r="A158" s="28" t="s">
        <v>374</v>
      </c>
      <c r="B158" s="28" t="s">
        <v>391</v>
      </c>
      <c r="C158" s="28" t="s">
        <v>382</v>
      </c>
      <c r="D158" s="28" t="s">
        <v>383</v>
      </c>
      <c r="E158" s="32" t="s">
        <v>407</v>
      </c>
      <c r="F158" s="32" t="s">
        <v>585</v>
      </c>
      <c r="G158" s="28"/>
      <c r="H158" s="28"/>
    </row>
    <row r="159" spans="1:8" x14ac:dyDescent="0.2">
      <c r="A159" s="28" t="s">
        <v>375</v>
      </c>
      <c r="B159" s="28" t="s">
        <v>392</v>
      </c>
      <c r="C159" s="28" t="s">
        <v>382</v>
      </c>
      <c r="D159" s="28" t="s">
        <v>383</v>
      </c>
      <c r="E159" s="32" t="s">
        <v>408</v>
      </c>
      <c r="F159" s="32" t="s">
        <v>585</v>
      </c>
      <c r="G159" s="28"/>
      <c r="H159" s="28"/>
    </row>
    <row r="160" spans="1:8" x14ac:dyDescent="0.2">
      <c r="A160" s="28" t="s">
        <v>376</v>
      </c>
      <c r="B160" s="28" t="s">
        <v>393</v>
      </c>
      <c r="C160" s="28" t="s">
        <v>382</v>
      </c>
      <c r="D160" s="28" t="s">
        <v>383</v>
      </c>
      <c r="E160" s="32" t="s">
        <v>409</v>
      </c>
      <c r="F160" s="32" t="s">
        <v>585</v>
      </c>
      <c r="G160" s="28"/>
      <c r="H160" s="28"/>
    </row>
    <row r="161" spans="1:8" x14ac:dyDescent="0.2">
      <c r="A161" s="28" t="s">
        <v>377</v>
      </c>
      <c r="B161" s="28" t="s">
        <v>394</v>
      </c>
      <c r="C161" s="28" t="s">
        <v>382</v>
      </c>
      <c r="D161" s="28" t="s">
        <v>383</v>
      </c>
      <c r="E161" s="32" t="s">
        <v>410</v>
      </c>
      <c r="F161" s="32" t="s">
        <v>585</v>
      </c>
      <c r="G161" s="28"/>
      <c r="H161" s="28"/>
    </row>
    <row r="162" spans="1:8" x14ac:dyDescent="0.2">
      <c r="A162" s="28" t="s">
        <v>378</v>
      </c>
      <c r="B162" s="28" t="s">
        <v>395</v>
      </c>
      <c r="C162" s="28" t="s">
        <v>382</v>
      </c>
      <c r="D162" s="28" t="s">
        <v>383</v>
      </c>
      <c r="E162" s="32" t="s">
        <v>411</v>
      </c>
      <c r="F162" s="32" t="s">
        <v>585</v>
      </c>
      <c r="G162" s="28"/>
      <c r="H162" s="28"/>
    </row>
    <row r="163" spans="1:8" x14ac:dyDescent="0.2">
      <c r="A163" s="28" t="s">
        <v>379</v>
      </c>
      <c r="B163" s="28" t="s">
        <v>396</v>
      </c>
      <c r="C163" s="28" t="s">
        <v>382</v>
      </c>
      <c r="D163" s="28" t="s">
        <v>383</v>
      </c>
      <c r="E163" s="32" t="s">
        <v>412</v>
      </c>
      <c r="F163" s="32" t="s">
        <v>585</v>
      </c>
      <c r="G163" s="28"/>
      <c r="H163" s="28"/>
    </row>
    <row r="164" spans="1:8" x14ac:dyDescent="0.2">
      <c r="A164" s="28" t="s">
        <v>380</v>
      </c>
      <c r="B164" s="28" t="s">
        <v>397</v>
      </c>
      <c r="C164" s="28" t="s">
        <v>382</v>
      </c>
      <c r="D164" s="28" t="s">
        <v>383</v>
      </c>
      <c r="E164" s="32" t="s">
        <v>413</v>
      </c>
      <c r="F164" s="32" t="s">
        <v>585</v>
      </c>
      <c r="G164" s="28"/>
      <c r="H164" s="28"/>
    </row>
    <row r="165" spans="1:8" x14ac:dyDescent="0.2">
      <c r="A165" s="28" t="s">
        <v>381</v>
      </c>
      <c r="B165" s="28" t="s">
        <v>50</v>
      </c>
      <c r="C165" s="28" t="s">
        <v>382</v>
      </c>
      <c r="D165" s="28" t="s">
        <v>383</v>
      </c>
      <c r="E165" s="32" t="s">
        <v>414</v>
      </c>
      <c r="F165" s="32" t="s">
        <v>585</v>
      </c>
      <c r="G165" s="28"/>
      <c r="H165" s="28"/>
    </row>
    <row r="166" spans="1:8" ht="15.75" x14ac:dyDescent="0.3">
      <c r="A166" s="43" t="s">
        <v>471</v>
      </c>
      <c r="B166" s="28" t="s">
        <v>615</v>
      </c>
      <c r="C166" s="34">
        <v>6</v>
      </c>
      <c r="D166" s="28" t="s">
        <v>472</v>
      </c>
      <c r="E166" s="32" t="s">
        <v>485</v>
      </c>
      <c r="F166" s="32" t="s">
        <v>585</v>
      </c>
      <c r="G166" s="28"/>
      <c r="H166" s="28"/>
    </row>
    <row r="167" spans="1:8" x14ac:dyDescent="0.2">
      <c r="B167" s="13"/>
      <c r="H167" s="13"/>
    </row>
    <row r="168" spans="1:8" x14ac:dyDescent="0.2">
      <c r="A168" s="24" t="s">
        <v>590</v>
      </c>
    </row>
    <row r="169" spans="1:8" x14ac:dyDescent="0.2">
      <c r="A169" s="47" t="s">
        <v>6</v>
      </c>
      <c r="B169" s="47"/>
      <c r="C169" s="47"/>
      <c r="D169" s="47"/>
    </row>
    <row r="170" spans="1:8" x14ac:dyDescent="0.2">
      <c r="A170" s="48" t="s">
        <v>540</v>
      </c>
      <c r="B170" s="48"/>
      <c r="C170" s="48"/>
      <c r="D170" s="48"/>
    </row>
    <row r="171" spans="1:8" x14ac:dyDescent="0.2">
      <c r="A171" s="48" t="s">
        <v>542</v>
      </c>
      <c r="B171" s="48"/>
      <c r="C171" s="48"/>
      <c r="D171" s="48"/>
    </row>
    <row r="172" spans="1:8" x14ac:dyDescent="0.2">
      <c r="A172" s="48" t="s">
        <v>7</v>
      </c>
      <c r="B172" s="48"/>
      <c r="C172" s="48"/>
      <c r="D172" s="48"/>
    </row>
    <row r="173" spans="1:8" x14ac:dyDescent="0.2">
      <c r="A173" s="48" t="s">
        <v>539</v>
      </c>
      <c r="B173" s="48"/>
      <c r="C173" s="48"/>
      <c r="D173" s="48"/>
    </row>
    <row r="174" spans="1:8" x14ac:dyDescent="0.2">
      <c r="A174" s="45" t="s">
        <v>545</v>
      </c>
      <c r="B174" s="45"/>
      <c r="C174" s="45"/>
      <c r="D174" s="45"/>
    </row>
    <row r="175" spans="1:8" x14ac:dyDescent="0.2">
      <c r="A175" s="45" t="s">
        <v>589</v>
      </c>
      <c r="B175" s="45"/>
      <c r="C175" s="45"/>
      <c r="D175" s="45"/>
    </row>
    <row r="176" spans="1:8" x14ac:dyDescent="0.2">
      <c r="A176" s="45" t="s">
        <v>588</v>
      </c>
      <c r="B176" s="45"/>
      <c r="C176" s="45"/>
      <c r="D176" s="45"/>
    </row>
    <row r="177" spans="1:4" x14ac:dyDescent="0.2">
      <c r="A177" s="45" t="s">
        <v>179</v>
      </c>
      <c r="B177" s="45"/>
      <c r="C177" s="45"/>
      <c r="D177" s="45"/>
    </row>
    <row r="178" spans="1:4" x14ac:dyDescent="0.2">
      <c r="A178" s="14" t="s">
        <v>616</v>
      </c>
    </row>
  </sheetData>
  <mergeCells count="10">
    <mergeCell ref="A175:D175"/>
    <mergeCell ref="A176:D176"/>
    <mergeCell ref="A177:D177"/>
    <mergeCell ref="A1:C1"/>
    <mergeCell ref="A169:D169"/>
    <mergeCell ref="A170:D170"/>
    <mergeCell ref="A171:D171"/>
    <mergeCell ref="A172:D172"/>
    <mergeCell ref="A173:D173"/>
    <mergeCell ref="A174:D174"/>
  </mergeCells>
  <phoneticPr fontId="12" type="noConversion"/>
  <pageMargins left="0.7" right="0.7" top="0.75" bottom="0.75" header="0.3" footer="0.3"/>
  <pageSetup paperSize="9" orientation="portrait" horizontalDpi="4294967293"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BCF62F6-FEC6-409E-A3D9-12C6306D99CB}">
  <dimension ref="A1:E23"/>
  <sheetViews>
    <sheetView workbookViewId="0">
      <selection activeCell="C9" sqref="C9"/>
    </sheetView>
  </sheetViews>
  <sheetFormatPr defaultRowHeight="15" x14ac:dyDescent="0.25"/>
  <cols>
    <col min="1" max="1" width="17.85546875" customWidth="1"/>
    <col min="2" max="2" width="47.85546875" customWidth="1"/>
    <col min="4" max="4" width="78.85546875" customWidth="1"/>
  </cols>
  <sheetData>
    <row r="1" spans="1:5" s="26" customFormat="1" ht="39.75" customHeight="1" x14ac:dyDescent="0.25">
      <c r="A1" s="49" t="s">
        <v>587</v>
      </c>
      <c r="B1" s="49"/>
      <c r="C1" s="49"/>
      <c r="D1" s="49"/>
    </row>
    <row r="3" spans="1:5" x14ac:dyDescent="0.25">
      <c r="A3" s="18" t="s">
        <v>559</v>
      </c>
      <c r="B3" s="18" t="s">
        <v>488</v>
      </c>
      <c r="C3" s="18" t="s">
        <v>489</v>
      </c>
      <c r="D3" s="19" t="s">
        <v>19</v>
      </c>
      <c r="E3" s="18" t="s">
        <v>490</v>
      </c>
    </row>
    <row r="4" spans="1:5" ht="18" x14ac:dyDescent="0.35">
      <c r="A4" s="17" t="s">
        <v>531</v>
      </c>
      <c r="B4" s="17" t="s">
        <v>491</v>
      </c>
      <c r="C4" t="s">
        <v>492</v>
      </c>
      <c r="D4" t="s">
        <v>502</v>
      </c>
      <c r="E4">
        <f>LEN(D4)</f>
        <v>970</v>
      </c>
    </row>
    <row r="5" spans="1:5" ht="18" x14ac:dyDescent="0.35">
      <c r="A5" s="17" t="s">
        <v>532</v>
      </c>
      <c r="B5" s="17" t="s">
        <v>493</v>
      </c>
      <c r="C5" t="s">
        <v>492</v>
      </c>
      <c r="D5" t="s">
        <v>503</v>
      </c>
      <c r="E5">
        <f t="shared" ref="E5:E23" si="0">LEN(D5)</f>
        <v>889</v>
      </c>
    </row>
    <row r="6" spans="1:5" ht="18" x14ac:dyDescent="0.35">
      <c r="A6" s="17" t="s">
        <v>533</v>
      </c>
      <c r="B6" s="17" t="s">
        <v>522</v>
      </c>
      <c r="C6" t="s">
        <v>492</v>
      </c>
      <c r="D6" t="s">
        <v>504</v>
      </c>
      <c r="E6">
        <f t="shared" si="0"/>
        <v>943</v>
      </c>
    </row>
    <row r="7" spans="1:5" ht="18" x14ac:dyDescent="0.35">
      <c r="A7" s="17" t="s">
        <v>534</v>
      </c>
      <c r="B7" s="17" t="s">
        <v>523</v>
      </c>
      <c r="C7" t="s">
        <v>492</v>
      </c>
      <c r="D7" t="s">
        <v>505</v>
      </c>
      <c r="E7">
        <f t="shared" si="0"/>
        <v>994</v>
      </c>
    </row>
    <row r="8" spans="1:5" ht="18" x14ac:dyDescent="0.35">
      <c r="A8" s="17" t="s">
        <v>535</v>
      </c>
      <c r="B8" s="17" t="s">
        <v>524</v>
      </c>
      <c r="C8" t="s">
        <v>492</v>
      </c>
      <c r="D8" t="s">
        <v>506</v>
      </c>
      <c r="E8">
        <f t="shared" si="0"/>
        <v>889</v>
      </c>
    </row>
    <row r="9" spans="1:5" ht="18" x14ac:dyDescent="0.35">
      <c r="A9" s="17" t="s">
        <v>536</v>
      </c>
      <c r="B9" s="17" t="s">
        <v>525</v>
      </c>
      <c r="C9" t="s">
        <v>492</v>
      </c>
      <c r="D9" t="s">
        <v>507</v>
      </c>
      <c r="E9">
        <f t="shared" si="0"/>
        <v>907</v>
      </c>
    </row>
    <row r="10" spans="1:5" ht="18" x14ac:dyDescent="0.35">
      <c r="A10" s="17" t="s">
        <v>546</v>
      </c>
      <c r="B10" s="17" t="s">
        <v>526</v>
      </c>
      <c r="C10" t="s">
        <v>492</v>
      </c>
      <c r="D10" t="s">
        <v>508</v>
      </c>
      <c r="E10">
        <f t="shared" si="0"/>
        <v>931</v>
      </c>
    </row>
    <row r="11" spans="1:5" ht="18" x14ac:dyDescent="0.35">
      <c r="A11" s="17" t="s">
        <v>547</v>
      </c>
      <c r="B11" s="17" t="s">
        <v>494</v>
      </c>
      <c r="C11" t="s">
        <v>492</v>
      </c>
      <c r="D11" t="s">
        <v>509</v>
      </c>
      <c r="E11">
        <f t="shared" si="0"/>
        <v>874</v>
      </c>
    </row>
    <row r="12" spans="1:5" ht="18" x14ac:dyDescent="0.35">
      <c r="A12" s="17" t="s">
        <v>548</v>
      </c>
      <c r="B12" s="17" t="s">
        <v>527</v>
      </c>
      <c r="C12" t="s">
        <v>492</v>
      </c>
      <c r="D12" t="s">
        <v>510</v>
      </c>
      <c r="E12">
        <f t="shared" si="0"/>
        <v>955</v>
      </c>
    </row>
    <row r="13" spans="1:5" ht="18" x14ac:dyDescent="0.35">
      <c r="A13" s="17" t="s">
        <v>549</v>
      </c>
      <c r="B13" s="17" t="s">
        <v>528</v>
      </c>
      <c r="C13" t="s">
        <v>492</v>
      </c>
      <c r="D13" t="s">
        <v>511</v>
      </c>
      <c r="E13">
        <f t="shared" si="0"/>
        <v>919</v>
      </c>
    </row>
    <row r="14" spans="1:5" ht="18" x14ac:dyDescent="0.35">
      <c r="A14" s="17" t="s">
        <v>550</v>
      </c>
      <c r="B14" s="17" t="s">
        <v>495</v>
      </c>
      <c r="C14" t="s">
        <v>492</v>
      </c>
      <c r="D14" t="s">
        <v>512</v>
      </c>
      <c r="E14">
        <f t="shared" si="0"/>
        <v>937</v>
      </c>
    </row>
    <row r="15" spans="1:5" ht="18" x14ac:dyDescent="0.35">
      <c r="A15" s="17" t="s">
        <v>551</v>
      </c>
      <c r="B15" s="17" t="s">
        <v>496</v>
      </c>
      <c r="C15" t="s">
        <v>492</v>
      </c>
      <c r="D15" s="16" t="s">
        <v>513</v>
      </c>
      <c r="E15">
        <f t="shared" si="0"/>
        <v>904</v>
      </c>
    </row>
    <row r="16" spans="1:5" ht="18" x14ac:dyDescent="0.35">
      <c r="A16" s="17" t="s">
        <v>552</v>
      </c>
      <c r="B16" s="17" t="s">
        <v>497</v>
      </c>
      <c r="C16" t="s">
        <v>492</v>
      </c>
      <c r="D16" t="s">
        <v>514</v>
      </c>
      <c r="E16">
        <f t="shared" si="0"/>
        <v>913</v>
      </c>
    </row>
    <row r="17" spans="1:5" ht="18" x14ac:dyDescent="0.35">
      <c r="A17" s="17" t="s">
        <v>553</v>
      </c>
      <c r="B17" s="17" t="s">
        <v>529</v>
      </c>
      <c r="C17" t="s">
        <v>492</v>
      </c>
      <c r="D17" t="s">
        <v>515</v>
      </c>
      <c r="E17">
        <f t="shared" si="0"/>
        <v>1078</v>
      </c>
    </row>
    <row r="18" spans="1:5" ht="18" x14ac:dyDescent="0.35">
      <c r="A18" s="17" t="s">
        <v>554</v>
      </c>
      <c r="B18" s="17" t="s">
        <v>530</v>
      </c>
      <c r="C18" t="s">
        <v>492</v>
      </c>
      <c r="D18" t="s">
        <v>516</v>
      </c>
      <c r="E18">
        <f t="shared" si="0"/>
        <v>1522</v>
      </c>
    </row>
    <row r="19" spans="1:5" ht="18" x14ac:dyDescent="0.35">
      <c r="A19" t="s">
        <v>555</v>
      </c>
      <c r="B19" s="17" t="s">
        <v>498</v>
      </c>
      <c r="C19" t="s">
        <v>492</v>
      </c>
      <c r="D19" t="s">
        <v>517</v>
      </c>
      <c r="E19">
        <f t="shared" si="0"/>
        <v>529</v>
      </c>
    </row>
    <row r="20" spans="1:5" ht="18" x14ac:dyDescent="0.35">
      <c r="A20" s="17" t="s">
        <v>556</v>
      </c>
      <c r="B20" s="17" t="s">
        <v>498</v>
      </c>
      <c r="C20" t="s">
        <v>499</v>
      </c>
      <c r="D20" t="s">
        <v>518</v>
      </c>
      <c r="E20">
        <f t="shared" si="0"/>
        <v>961</v>
      </c>
    </row>
    <row r="21" spans="1:5" ht="18" x14ac:dyDescent="0.35">
      <c r="A21" s="17" t="s">
        <v>557</v>
      </c>
      <c r="B21" s="17" t="s">
        <v>498</v>
      </c>
      <c r="C21" t="s">
        <v>499</v>
      </c>
      <c r="D21" t="s">
        <v>519</v>
      </c>
      <c r="E21">
        <f t="shared" si="0"/>
        <v>1231</v>
      </c>
    </row>
    <row r="22" spans="1:5" ht="18" x14ac:dyDescent="0.35">
      <c r="A22" s="17" t="s">
        <v>558</v>
      </c>
      <c r="B22" s="17" t="s">
        <v>498</v>
      </c>
      <c r="C22" t="s">
        <v>499</v>
      </c>
      <c r="D22" s="15" t="s">
        <v>520</v>
      </c>
      <c r="E22">
        <f t="shared" si="0"/>
        <v>328</v>
      </c>
    </row>
    <row r="23" spans="1:5" x14ac:dyDescent="0.25">
      <c r="A23" t="s">
        <v>500</v>
      </c>
      <c r="B23" s="17" t="s">
        <v>560</v>
      </c>
      <c r="C23" t="s">
        <v>501</v>
      </c>
      <c r="D23" s="15" t="s">
        <v>521</v>
      </c>
      <c r="E23">
        <f t="shared" si="0"/>
        <v>114</v>
      </c>
    </row>
  </sheetData>
  <mergeCells count="1">
    <mergeCell ref="A1:D1"/>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04153B6-BBE8-4146-AA08-EC8EA547BD7C}">
  <dimension ref="A1:S20"/>
  <sheetViews>
    <sheetView tabSelected="1" zoomScale="55" zoomScaleNormal="55" workbookViewId="0">
      <selection activeCell="H20" sqref="H20"/>
    </sheetView>
  </sheetViews>
  <sheetFormatPr defaultRowHeight="15" x14ac:dyDescent="0.25"/>
  <cols>
    <col min="1" max="1" width="42.140625" customWidth="1"/>
    <col min="2" max="2" width="11.85546875" customWidth="1"/>
    <col min="3" max="3" width="16" customWidth="1"/>
    <col min="4" max="4" width="23.85546875" customWidth="1"/>
    <col min="5" max="5" width="28.140625" customWidth="1"/>
    <col min="6" max="6" width="12" customWidth="1"/>
    <col min="7" max="7" width="13.7109375" customWidth="1"/>
    <col min="8" max="8" width="17.28515625" customWidth="1"/>
    <col min="9" max="9" width="19" customWidth="1"/>
    <col min="10" max="10" width="17.42578125" customWidth="1"/>
    <col min="11" max="11" width="14.28515625" customWidth="1"/>
    <col min="12" max="12" width="11.42578125" customWidth="1"/>
    <col min="13" max="13" width="11.85546875" customWidth="1"/>
    <col min="14" max="14" width="10.7109375" customWidth="1"/>
    <col min="15" max="15" width="21.28515625" customWidth="1"/>
    <col min="16" max="16" width="18.140625" customWidth="1"/>
    <col min="17" max="17" width="18.7109375" customWidth="1"/>
    <col min="18" max="18" width="29.7109375" customWidth="1"/>
    <col min="19" max="19" width="25.28515625" customWidth="1"/>
  </cols>
  <sheetData>
    <row r="1" spans="1:19" x14ac:dyDescent="0.25">
      <c r="A1" s="50" t="s">
        <v>794</v>
      </c>
      <c r="B1" s="50"/>
      <c r="C1" s="50"/>
      <c r="D1" s="50"/>
      <c r="E1" s="50"/>
      <c r="F1" s="50"/>
      <c r="G1" s="50"/>
    </row>
    <row r="3" spans="1:19" x14ac:dyDescent="0.25">
      <c r="A3" s="18" t="s">
        <v>626</v>
      </c>
      <c r="B3" s="18" t="s">
        <v>627</v>
      </c>
      <c r="C3" s="18" t="s">
        <v>772</v>
      </c>
      <c r="D3" s="18" t="s">
        <v>773</v>
      </c>
      <c r="E3" s="18" t="s">
        <v>774</v>
      </c>
      <c r="F3" s="19" t="s">
        <v>628</v>
      </c>
      <c r="G3" s="18" t="s">
        <v>629</v>
      </c>
      <c r="H3" s="18" t="s">
        <v>630</v>
      </c>
      <c r="I3" s="18" t="s">
        <v>631</v>
      </c>
      <c r="J3" s="18" t="s">
        <v>632</v>
      </c>
      <c r="K3" s="18" t="s">
        <v>768</v>
      </c>
      <c r="L3" s="18" t="s">
        <v>771</v>
      </c>
      <c r="M3" s="18" t="s">
        <v>633</v>
      </c>
      <c r="N3" s="18" t="s">
        <v>634</v>
      </c>
      <c r="O3" s="18" t="s">
        <v>770</v>
      </c>
      <c r="P3" s="18" t="s">
        <v>636</v>
      </c>
      <c r="Q3" s="18" t="s">
        <v>635</v>
      </c>
      <c r="R3" s="19" t="s">
        <v>1</v>
      </c>
      <c r="S3" s="18" t="s">
        <v>637</v>
      </c>
    </row>
    <row r="4" spans="1:19" x14ac:dyDescent="0.25">
      <c r="A4" s="37" t="s">
        <v>491</v>
      </c>
      <c r="B4" t="s">
        <v>638</v>
      </c>
      <c r="C4" t="s">
        <v>775</v>
      </c>
      <c r="D4" t="s">
        <v>776</v>
      </c>
      <c r="E4" t="s">
        <v>777</v>
      </c>
      <c r="F4" s="36" t="s">
        <v>639</v>
      </c>
      <c r="G4" t="s">
        <v>640</v>
      </c>
      <c r="H4" s="38" t="s">
        <v>641</v>
      </c>
      <c r="I4" s="38" t="s">
        <v>642</v>
      </c>
      <c r="J4" s="38" t="s">
        <v>643</v>
      </c>
      <c r="K4" s="38">
        <v>315</v>
      </c>
      <c r="L4" s="39" t="s">
        <v>638</v>
      </c>
      <c r="M4" s="38" t="s">
        <v>644</v>
      </c>
      <c r="N4" s="39" t="s">
        <v>638</v>
      </c>
      <c r="O4" s="51" t="s">
        <v>638</v>
      </c>
      <c r="P4" s="3" t="s">
        <v>638</v>
      </c>
      <c r="Q4" s="3" t="s">
        <v>638</v>
      </c>
      <c r="R4" s="36" t="s">
        <v>795</v>
      </c>
      <c r="S4" s="36" t="s">
        <v>638</v>
      </c>
    </row>
    <row r="5" spans="1:19" x14ac:dyDescent="0.25">
      <c r="A5" s="37" t="s">
        <v>493</v>
      </c>
      <c r="B5" t="s">
        <v>638</v>
      </c>
      <c r="C5" t="s">
        <v>775</v>
      </c>
      <c r="D5" t="s">
        <v>778</v>
      </c>
      <c r="E5" t="s">
        <v>779</v>
      </c>
      <c r="F5" s="36" t="s">
        <v>645</v>
      </c>
      <c r="G5" t="s">
        <v>646</v>
      </c>
      <c r="H5" s="38" t="s">
        <v>647</v>
      </c>
      <c r="I5" s="38" t="s">
        <v>648</v>
      </c>
      <c r="J5" s="38" t="s">
        <v>649</v>
      </c>
      <c r="K5" s="38">
        <v>288</v>
      </c>
      <c r="L5" s="39" t="s">
        <v>638</v>
      </c>
      <c r="M5" s="38" t="s">
        <v>650</v>
      </c>
      <c r="N5" s="39" t="s">
        <v>638</v>
      </c>
      <c r="O5" s="51" t="s">
        <v>638</v>
      </c>
      <c r="P5" s="3" t="s">
        <v>638</v>
      </c>
      <c r="Q5" s="3" t="s">
        <v>638</v>
      </c>
      <c r="R5" s="36" t="s">
        <v>796</v>
      </c>
      <c r="S5" s="36" t="s">
        <v>638</v>
      </c>
    </row>
    <row r="6" spans="1:19" x14ac:dyDescent="0.25">
      <c r="A6" s="37" t="s">
        <v>651</v>
      </c>
      <c r="B6" t="s">
        <v>652</v>
      </c>
      <c r="C6" t="s">
        <v>775</v>
      </c>
      <c r="D6" t="s">
        <v>780</v>
      </c>
      <c r="E6" t="s">
        <v>781</v>
      </c>
      <c r="F6" s="36" t="s">
        <v>653</v>
      </c>
      <c r="G6" t="s">
        <v>654</v>
      </c>
      <c r="H6" s="38" t="s">
        <v>655</v>
      </c>
      <c r="I6" s="38" t="s">
        <v>656</v>
      </c>
      <c r="J6" s="38" t="s">
        <v>657</v>
      </c>
      <c r="K6" s="38">
        <v>306</v>
      </c>
      <c r="L6" s="39" t="s">
        <v>658</v>
      </c>
      <c r="M6" s="38" t="s">
        <v>659</v>
      </c>
      <c r="N6" s="39">
        <v>6989</v>
      </c>
      <c r="O6" s="51">
        <v>37</v>
      </c>
      <c r="P6" t="s">
        <v>660</v>
      </c>
      <c r="Q6" s="3" t="s">
        <v>638</v>
      </c>
      <c r="R6" s="36" t="s">
        <v>798</v>
      </c>
      <c r="S6" s="36" t="s">
        <v>661</v>
      </c>
    </row>
    <row r="7" spans="1:19" x14ac:dyDescent="0.25">
      <c r="A7" s="37" t="s">
        <v>523</v>
      </c>
      <c r="B7" t="s">
        <v>662</v>
      </c>
      <c r="C7" t="s">
        <v>775</v>
      </c>
      <c r="D7" t="s">
        <v>776</v>
      </c>
      <c r="E7" t="s">
        <v>782</v>
      </c>
      <c r="F7" s="36">
        <v>188937</v>
      </c>
      <c r="G7" t="s">
        <v>663</v>
      </c>
      <c r="H7" s="38" t="s">
        <v>664</v>
      </c>
      <c r="I7" s="38" t="s">
        <v>665</v>
      </c>
      <c r="J7" s="38" t="s">
        <v>666</v>
      </c>
      <c r="K7" s="38">
        <v>323</v>
      </c>
      <c r="L7" s="39" t="s">
        <v>658</v>
      </c>
      <c r="M7" s="38" t="s">
        <v>667</v>
      </c>
      <c r="N7" s="39">
        <v>7086</v>
      </c>
      <c r="O7" s="51">
        <v>37</v>
      </c>
      <c r="P7" t="s">
        <v>669</v>
      </c>
      <c r="Q7" s="3" t="s">
        <v>668</v>
      </c>
      <c r="R7" s="36" t="s">
        <v>799</v>
      </c>
      <c r="S7" s="36" t="s">
        <v>670</v>
      </c>
    </row>
    <row r="8" spans="1:19" x14ac:dyDescent="0.25">
      <c r="A8" s="37" t="s">
        <v>524</v>
      </c>
      <c r="B8" t="s">
        <v>671</v>
      </c>
      <c r="C8" t="s">
        <v>775</v>
      </c>
      <c r="D8" t="s">
        <v>783</v>
      </c>
      <c r="E8" t="s">
        <v>784</v>
      </c>
      <c r="F8" s="36">
        <v>187420</v>
      </c>
      <c r="G8" t="s">
        <v>672</v>
      </c>
      <c r="H8" s="38" t="s">
        <v>673</v>
      </c>
      <c r="I8" s="38" t="s">
        <v>674</v>
      </c>
      <c r="J8" s="38" t="s">
        <v>675</v>
      </c>
      <c r="K8" s="38">
        <v>288</v>
      </c>
      <c r="L8" s="39" t="s">
        <v>658</v>
      </c>
      <c r="M8" s="38" t="s">
        <v>676</v>
      </c>
      <c r="N8" s="39">
        <v>6882</v>
      </c>
      <c r="O8" s="51">
        <v>65</v>
      </c>
      <c r="P8" t="s">
        <v>678</v>
      </c>
      <c r="Q8" s="3" t="s">
        <v>677</v>
      </c>
      <c r="R8" s="36" t="s">
        <v>800</v>
      </c>
      <c r="S8" s="36" t="s">
        <v>679</v>
      </c>
    </row>
    <row r="9" spans="1:19" x14ac:dyDescent="0.25">
      <c r="A9" s="37" t="s">
        <v>680</v>
      </c>
      <c r="B9" t="s">
        <v>681</v>
      </c>
      <c r="C9" t="s">
        <v>775</v>
      </c>
      <c r="D9" t="s">
        <v>780</v>
      </c>
      <c r="E9" t="s">
        <v>781</v>
      </c>
      <c r="F9" s="36">
        <v>647171</v>
      </c>
      <c r="G9" t="s">
        <v>682</v>
      </c>
      <c r="H9" s="38" t="s">
        <v>683</v>
      </c>
      <c r="I9" s="38" t="s">
        <v>684</v>
      </c>
      <c r="J9" s="38" t="s">
        <v>685</v>
      </c>
      <c r="K9" s="38">
        <v>294</v>
      </c>
      <c r="L9" s="39" t="s">
        <v>658</v>
      </c>
      <c r="M9" s="38" t="s">
        <v>686</v>
      </c>
      <c r="N9" s="39">
        <v>6988</v>
      </c>
      <c r="O9" s="51">
        <v>70</v>
      </c>
      <c r="P9" t="s">
        <v>688</v>
      </c>
      <c r="Q9" s="3" t="s">
        <v>687</v>
      </c>
      <c r="R9" s="36" t="s">
        <v>796</v>
      </c>
      <c r="S9" s="36" t="s">
        <v>689</v>
      </c>
    </row>
    <row r="10" spans="1:19" x14ac:dyDescent="0.25">
      <c r="A10" s="37" t="s">
        <v>526</v>
      </c>
      <c r="B10" t="s">
        <v>690</v>
      </c>
      <c r="C10" t="s">
        <v>775</v>
      </c>
      <c r="D10" t="s">
        <v>780</v>
      </c>
      <c r="E10" t="s">
        <v>781</v>
      </c>
      <c r="F10" s="36">
        <v>573063</v>
      </c>
      <c r="G10" t="s">
        <v>691</v>
      </c>
      <c r="H10" s="38" t="s">
        <v>692</v>
      </c>
      <c r="I10" s="38" t="s">
        <v>693</v>
      </c>
      <c r="J10" s="38" t="s">
        <v>694</v>
      </c>
      <c r="K10" s="38">
        <v>302</v>
      </c>
      <c r="L10" s="39" t="s">
        <v>658</v>
      </c>
      <c r="M10" s="38" t="s">
        <v>695</v>
      </c>
      <c r="N10" s="39">
        <v>6982</v>
      </c>
      <c r="O10" s="51">
        <v>85</v>
      </c>
      <c r="P10" t="s">
        <v>697</v>
      </c>
      <c r="Q10" s="3" t="s">
        <v>696</v>
      </c>
      <c r="R10" s="36" t="s">
        <v>796</v>
      </c>
      <c r="S10" s="36" t="s">
        <v>698</v>
      </c>
    </row>
    <row r="11" spans="1:19" x14ac:dyDescent="0.25">
      <c r="A11" s="37" t="s">
        <v>494</v>
      </c>
      <c r="B11" s="36" t="s">
        <v>699</v>
      </c>
      <c r="C11" s="36" t="s">
        <v>775</v>
      </c>
      <c r="D11" s="36" t="s">
        <v>783</v>
      </c>
      <c r="E11" s="36" t="s">
        <v>784</v>
      </c>
      <c r="F11" s="36" t="s">
        <v>700</v>
      </c>
      <c r="G11" t="s">
        <v>701</v>
      </c>
      <c r="H11" s="38" t="s">
        <v>702</v>
      </c>
      <c r="I11" s="38" t="s">
        <v>703</v>
      </c>
      <c r="J11" s="38" t="s">
        <v>704</v>
      </c>
      <c r="K11" s="38">
        <v>283</v>
      </c>
      <c r="L11" s="39" t="s">
        <v>658</v>
      </c>
      <c r="M11" s="38" t="s">
        <v>705</v>
      </c>
      <c r="N11" s="39">
        <v>6905</v>
      </c>
      <c r="O11" s="51">
        <v>37</v>
      </c>
      <c r="P11" t="s">
        <v>706</v>
      </c>
      <c r="Q11" s="3" t="s">
        <v>638</v>
      </c>
      <c r="R11" s="36" t="s">
        <v>801</v>
      </c>
      <c r="S11" s="36" t="s">
        <v>707</v>
      </c>
    </row>
    <row r="12" spans="1:19" x14ac:dyDescent="0.25">
      <c r="A12" s="37" t="s">
        <v>708</v>
      </c>
      <c r="B12" t="s">
        <v>709</v>
      </c>
      <c r="C12" t="s">
        <v>775</v>
      </c>
      <c r="D12" t="s">
        <v>776</v>
      </c>
      <c r="E12" t="s">
        <v>782</v>
      </c>
      <c r="F12" s="36">
        <v>1090322</v>
      </c>
      <c r="G12" t="s">
        <v>710</v>
      </c>
      <c r="H12" s="38" t="s">
        <v>711</v>
      </c>
      <c r="I12" s="38" t="s">
        <v>712</v>
      </c>
      <c r="J12" s="38" t="s">
        <v>713</v>
      </c>
      <c r="K12" s="38">
        <v>310</v>
      </c>
      <c r="L12" s="39" t="s">
        <v>658</v>
      </c>
      <c r="M12" s="38" t="s">
        <v>714</v>
      </c>
      <c r="N12" s="39">
        <v>7076</v>
      </c>
      <c r="O12" s="51">
        <v>25</v>
      </c>
      <c r="P12" t="s">
        <v>715</v>
      </c>
      <c r="Q12" s="3">
        <v>25</v>
      </c>
      <c r="R12" s="36" t="s">
        <v>802</v>
      </c>
      <c r="S12" s="36" t="s">
        <v>716</v>
      </c>
    </row>
    <row r="13" spans="1:19" x14ac:dyDescent="0.25">
      <c r="A13" s="37" t="s">
        <v>528</v>
      </c>
      <c r="B13" t="s">
        <v>717</v>
      </c>
      <c r="C13" t="s">
        <v>775</v>
      </c>
      <c r="D13" t="s">
        <v>776</v>
      </c>
      <c r="E13" t="s">
        <v>785</v>
      </c>
      <c r="F13" s="36">
        <v>1041930</v>
      </c>
      <c r="G13" t="s">
        <v>718</v>
      </c>
      <c r="H13" s="38" t="s">
        <v>719</v>
      </c>
      <c r="I13" s="38" t="s">
        <v>720</v>
      </c>
      <c r="J13" s="38" t="s">
        <v>721</v>
      </c>
      <c r="K13" s="38">
        <v>298</v>
      </c>
      <c r="L13" s="39" t="s">
        <v>638</v>
      </c>
      <c r="M13" s="38" t="s">
        <v>722</v>
      </c>
      <c r="N13" s="39">
        <v>17669</v>
      </c>
      <c r="O13" s="51">
        <v>50</v>
      </c>
      <c r="P13" t="s">
        <v>723</v>
      </c>
      <c r="Q13" s="42">
        <v>55</v>
      </c>
      <c r="R13" s="41" t="s">
        <v>803</v>
      </c>
      <c r="S13" s="36" t="s">
        <v>724</v>
      </c>
    </row>
    <row r="14" spans="1:19" x14ac:dyDescent="0.25">
      <c r="A14" s="37" t="s">
        <v>495</v>
      </c>
      <c r="B14" t="s">
        <v>725</v>
      </c>
      <c r="C14" t="s">
        <v>775</v>
      </c>
      <c r="D14" t="s">
        <v>776</v>
      </c>
      <c r="E14" t="s">
        <v>786</v>
      </c>
      <c r="F14" s="36">
        <v>1122231</v>
      </c>
      <c r="G14" t="s">
        <v>726</v>
      </c>
      <c r="H14" s="38" t="s">
        <v>727</v>
      </c>
      <c r="I14" s="38" t="s">
        <v>728</v>
      </c>
      <c r="J14" s="38" t="s">
        <v>729</v>
      </c>
      <c r="K14" s="38">
        <v>304</v>
      </c>
      <c r="L14" s="39" t="s">
        <v>638</v>
      </c>
      <c r="M14" s="38" t="s">
        <v>730</v>
      </c>
      <c r="N14" s="39">
        <v>7022</v>
      </c>
      <c r="O14" s="51">
        <v>55</v>
      </c>
      <c r="P14" t="s">
        <v>731</v>
      </c>
      <c r="Q14" s="3">
        <v>55</v>
      </c>
      <c r="R14" s="36" t="s">
        <v>804</v>
      </c>
      <c r="S14" s="36" t="s">
        <v>732</v>
      </c>
    </row>
    <row r="15" spans="1:19" x14ac:dyDescent="0.25">
      <c r="A15" s="37" t="s">
        <v>496</v>
      </c>
      <c r="B15" t="s">
        <v>733</v>
      </c>
      <c r="C15" t="s">
        <v>775</v>
      </c>
      <c r="D15" t="s">
        <v>787</v>
      </c>
      <c r="E15" t="s">
        <v>788</v>
      </c>
      <c r="F15" s="36" t="s">
        <v>734</v>
      </c>
      <c r="G15" t="s">
        <v>735</v>
      </c>
      <c r="H15" s="38" t="s">
        <v>736</v>
      </c>
      <c r="I15" s="38" t="s">
        <v>737</v>
      </c>
      <c r="J15" s="38" t="s">
        <v>738</v>
      </c>
      <c r="K15" s="38">
        <v>293</v>
      </c>
      <c r="L15" s="39" t="s">
        <v>638</v>
      </c>
      <c r="M15" s="38" t="s">
        <v>739</v>
      </c>
      <c r="N15" s="39">
        <v>158342</v>
      </c>
      <c r="O15" s="51" t="s">
        <v>740</v>
      </c>
      <c r="P15" t="s">
        <v>741</v>
      </c>
      <c r="Q15" s="3" t="s">
        <v>638</v>
      </c>
      <c r="R15" s="36" t="s">
        <v>797</v>
      </c>
      <c r="S15" s="36" t="s">
        <v>742</v>
      </c>
    </row>
    <row r="16" spans="1:19" x14ac:dyDescent="0.25">
      <c r="A16" s="37" t="s">
        <v>743</v>
      </c>
      <c r="B16" t="s">
        <v>744</v>
      </c>
      <c r="C16" t="s">
        <v>775</v>
      </c>
      <c r="D16" t="s">
        <v>787</v>
      </c>
      <c r="E16" t="s">
        <v>788</v>
      </c>
      <c r="F16" s="36" t="s">
        <v>745</v>
      </c>
      <c r="G16" t="s">
        <v>746</v>
      </c>
      <c r="H16" s="38" t="s">
        <v>747</v>
      </c>
      <c r="I16" s="38" t="s">
        <v>748</v>
      </c>
      <c r="J16" s="38" t="s">
        <v>749</v>
      </c>
      <c r="K16" s="38">
        <v>296</v>
      </c>
      <c r="L16" s="39" t="s">
        <v>638</v>
      </c>
      <c r="M16" s="38" t="s">
        <v>750</v>
      </c>
      <c r="N16" s="39" t="s">
        <v>638</v>
      </c>
      <c r="O16" s="51" t="s">
        <v>638</v>
      </c>
      <c r="P16" t="s">
        <v>638</v>
      </c>
      <c r="Q16" s="3" t="s">
        <v>638</v>
      </c>
      <c r="R16" s="36" t="s">
        <v>807</v>
      </c>
      <c r="S16" s="36" t="s">
        <v>742</v>
      </c>
    </row>
    <row r="17" spans="1:19" x14ac:dyDescent="0.25">
      <c r="A17" s="37" t="s">
        <v>751</v>
      </c>
      <c r="B17" t="s">
        <v>752</v>
      </c>
      <c r="C17" t="s">
        <v>791</v>
      </c>
      <c r="D17" t="s">
        <v>789</v>
      </c>
      <c r="E17" t="s">
        <v>790</v>
      </c>
      <c r="F17" s="36">
        <v>349124</v>
      </c>
      <c r="G17" t="s">
        <v>753</v>
      </c>
      <c r="H17" s="38" t="s">
        <v>754</v>
      </c>
      <c r="I17" s="38" t="s">
        <v>755</v>
      </c>
      <c r="J17" s="38" t="s">
        <v>756</v>
      </c>
      <c r="K17" s="38">
        <v>351</v>
      </c>
      <c r="L17" s="39" t="s">
        <v>658</v>
      </c>
      <c r="M17" s="38" t="s">
        <v>757</v>
      </c>
      <c r="N17" s="39">
        <v>4283</v>
      </c>
      <c r="O17" s="51">
        <v>25</v>
      </c>
      <c r="P17" t="s">
        <v>758</v>
      </c>
      <c r="Q17" s="3" t="s">
        <v>638</v>
      </c>
      <c r="R17" s="36" t="s">
        <v>805</v>
      </c>
      <c r="S17" s="36" t="s">
        <v>759</v>
      </c>
    </row>
    <row r="18" spans="1:19" x14ac:dyDescent="0.25">
      <c r="A18" s="37" t="s">
        <v>530</v>
      </c>
      <c r="B18" t="s">
        <v>760</v>
      </c>
      <c r="C18" t="s">
        <v>791</v>
      </c>
      <c r="D18" t="s">
        <v>792</v>
      </c>
      <c r="E18" t="s">
        <v>793</v>
      </c>
      <c r="F18" s="36">
        <v>243159</v>
      </c>
      <c r="G18" t="s">
        <v>761</v>
      </c>
      <c r="H18" s="38" t="s">
        <v>762</v>
      </c>
      <c r="I18" s="38" t="s">
        <v>763</v>
      </c>
      <c r="J18" s="38" t="s">
        <v>764</v>
      </c>
      <c r="K18" s="38">
        <v>499</v>
      </c>
      <c r="L18" s="39" t="s">
        <v>658</v>
      </c>
      <c r="M18" s="38" t="s">
        <v>765</v>
      </c>
      <c r="N18" s="39">
        <v>118</v>
      </c>
      <c r="O18" s="3">
        <v>25</v>
      </c>
      <c r="P18" t="s">
        <v>766</v>
      </c>
      <c r="Q18" s="3" t="s">
        <v>638</v>
      </c>
      <c r="R18" s="36" t="s">
        <v>806</v>
      </c>
      <c r="S18" s="36" t="s">
        <v>767</v>
      </c>
    </row>
    <row r="20" spans="1:19" ht="299.25" customHeight="1" x14ac:dyDescent="0.25">
      <c r="A20" s="40" t="s">
        <v>769</v>
      </c>
      <c r="B20" s="40"/>
      <c r="C20" s="40"/>
      <c r="D20" s="40"/>
      <c r="E20" s="40"/>
      <c r="F20" s="40"/>
      <c r="G20" s="40"/>
      <c r="H20" s="40"/>
      <c r="I20" s="40"/>
      <c r="J20" s="40"/>
      <c r="K20" s="40"/>
      <c r="L20" s="40"/>
      <c r="M20" s="40"/>
      <c r="N20" s="40"/>
      <c r="O20" s="40"/>
      <c r="P20" s="40"/>
      <c r="Q20" s="40"/>
      <c r="R20" s="40"/>
      <c r="S20" s="40"/>
    </row>
  </sheetData>
  <mergeCells count="1">
    <mergeCell ref="A1:G1"/>
  </mergeCells>
  <hyperlinks>
    <hyperlink ref="P13" r:id="rId1" display="https://gold.jgi.doe.gov/organism?id=Go0006756" xr:uid="{A42D9735-5F5F-4BD3-9979-E17372E3D82C}"/>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1</vt:lpstr>
      <vt:lpstr>Table S2</vt:lpstr>
      <vt:lpstr>Table S3</vt:lpstr>
      <vt:lpstr>Table S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ile  Lukas</dc:creator>
  <cp:lastModifiedBy>Meile  Lukas</cp:lastModifiedBy>
  <dcterms:created xsi:type="dcterms:W3CDTF">2015-06-05T18:19:34Z</dcterms:created>
  <dcterms:modified xsi:type="dcterms:W3CDTF">2025-07-19T12:34:43Z</dcterms:modified>
</cp:coreProperties>
</file>